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202300"/>
  <mc:AlternateContent xmlns:mc="http://schemas.openxmlformats.org/markup-compatibility/2006">
    <mc:Choice Requires="x15">
      <x15ac:absPath xmlns:x15ac="http://schemas.microsoft.com/office/spreadsheetml/2010/11/ac" url="/Users/emchuron/Dropbox/ONR Milk Intake/Manuscript/PLOS One submission/R0/"/>
    </mc:Choice>
  </mc:AlternateContent>
  <xr:revisionPtr revIDLastSave="0" documentId="13_ncr:1_{D187C006-B1F1-CC4F-A0B3-D758AAA34AED}" xr6:coauthVersionLast="47" xr6:coauthVersionMax="47" xr10:uidLastSave="{00000000-0000-0000-0000-000000000000}"/>
  <bookViews>
    <workbookView xWindow="2100" yWindow="2780" windowWidth="31500" windowHeight="13760" xr2:uid="{B4F79F4D-E4D6-FC40-98BD-4F5D18C682D9}"/>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26" i="1" l="1"/>
  <c r="J226" i="1" s="1"/>
  <c r="G226" i="1"/>
  <c r="J225" i="1"/>
  <c r="H225" i="1"/>
  <c r="G225" i="1"/>
  <c r="H224" i="1"/>
  <c r="J224" i="1" s="1"/>
  <c r="G224" i="1"/>
  <c r="J299" i="1"/>
  <c r="N194" i="1"/>
  <c r="N193" i="1"/>
  <c r="N192" i="1"/>
  <c r="N191" i="1"/>
  <c r="N190" i="1"/>
  <c r="N189" i="1"/>
  <c r="N188" i="1"/>
  <c r="N19" i="1"/>
  <c r="N20" i="1"/>
  <c r="N21" i="1"/>
  <c r="N211" i="1" l="1"/>
  <c r="N210" i="1"/>
  <c r="N212" i="1"/>
  <c r="N213" i="1"/>
  <c r="N209" i="1"/>
  <c r="N174" i="1"/>
  <c r="N187" i="1"/>
  <c r="I94" i="1"/>
  <c r="J94" i="1" s="1"/>
  <c r="I93" i="1"/>
  <c r="J93" i="1" s="1"/>
  <c r="I92" i="1"/>
  <c r="J92" i="1" s="1"/>
  <c r="I91" i="1"/>
  <c r="J91" i="1" s="1"/>
  <c r="I168" i="1"/>
  <c r="J168" i="1" s="1"/>
  <c r="I167" i="1"/>
  <c r="J167" i="1" s="1"/>
  <c r="I166" i="1"/>
  <c r="J166" i="1" s="1"/>
  <c r="I165" i="1"/>
  <c r="J165" i="1" s="1"/>
  <c r="I164" i="1"/>
  <c r="J164" i="1" s="1"/>
  <c r="I163" i="1"/>
  <c r="J163" i="1" s="1"/>
  <c r="I162" i="1"/>
  <c r="J162" i="1" s="1"/>
  <c r="I161" i="1"/>
  <c r="J161" i="1" s="1"/>
  <c r="I160" i="1"/>
  <c r="J160" i="1" s="1"/>
  <c r="I159" i="1"/>
  <c r="J159" i="1" s="1"/>
  <c r="I158" i="1"/>
  <c r="J158" i="1" s="1"/>
  <c r="I157" i="1"/>
  <c r="J157" i="1" s="1"/>
  <c r="I156" i="1"/>
  <c r="J156" i="1" s="1"/>
  <c r="I155" i="1"/>
  <c r="J155" i="1" s="1"/>
  <c r="I154" i="1"/>
  <c r="J154" i="1" s="1"/>
  <c r="I153" i="1"/>
  <c r="J153" i="1" s="1"/>
  <c r="I152" i="1"/>
  <c r="J152" i="1" s="1"/>
  <c r="I151" i="1"/>
  <c r="J151" i="1" s="1"/>
  <c r="I150" i="1"/>
  <c r="J150" i="1" s="1"/>
  <c r="I149" i="1"/>
  <c r="J149" i="1" s="1"/>
  <c r="I148" i="1"/>
  <c r="J148" i="1" s="1"/>
  <c r="I147" i="1"/>
  <c r="J147" i="1" s="1"/>
  <c r="I146" i="1"/>
  <c r="J146" i="1" s="1"/>
  <c r="I145" i="1"/>
  <c r="J145" i="1" s="1"/>
  <c r="I144" i="1"/>
  <c r="J144" i="1" s="1"/>
  <c r="I143" i="1"/>
  <c r="J143" i="1" s="1"/>
  <c r="I142" i="1"/>
  <c r="J142" i="1" s="1"/>
  <c r="I141" i="1"/>
  <c r="J141" i="1" s="1"/>
  <c r="I140" i="1"/>
  <c r="J140" i="1" s="1"/>
  <c r="I139" i="1"/>
  <c r="J139" i="1" s="1"/>
  <c r="I138" i="1"/>
  <c r="J138" i="1" s="1"/>
  <c r="I137" i="1"/>
  <c r="J137" i="1" s="1"/>
  <c r="I136" i="1"/>
  <c r="J136" i="1" s="1"/>
  <c r="I135" i="1"/>
  <c r="J135" i="1" s="1"/>
  <c r="I134" i="1"/>
  <c r="J134" i="1" s="1"/>
  <c r="I133" i="1"/>
  <c r="J133" i="1" s="1"/>
  <c r="I132" i="1"/>
  <c r="J132" i="1" s="1"/>
  <c r="I131" i="1"/>
  <c r="J131" i="1" s="1"/>
  <c r="I130" i="1"/>
  <c r="J130" i="1" s="1"/>
  <c r="I129" i="1"/>
  <c r="J129" i="1" s="1"/>
  <c r="I128" i="1"/>
  <c r="J128" i="1" s="1"/>
  <c r="I127" i="1"/>
  <c r="J127" i="1" s="1"/>
  <c r="I126" i="1"/>
  <c r="J126" i="1" s="1"/>
  <c r="I125" i="1"/>
  <c r="J125" i="1" s="1"/>
  <c r="I124" i="1"/>
  <c r="J124" i="1" s="1"/>
  <c r="I123" i="1"/>
  <c r="J123" i="1" s="1"/>
  <c r="I122" i="1"/>
  <c r="J122" i="1" s="1"/>
  <c r="I121" i="1"/>
  <c r="J121" i="1" s="1"/>
  <c r="I120" i="1"/>
  <c r="J120" i="1" s="1"/>
  <c r="I119" i="1"/>
  <c r="J119" i="1" s="1"/>
  <c r="I118" i="1"/>
  <c r="J118" i="1" s="1"/>
  <c r="I117" i="1"/>
  <c r="J117" i="1" s="1"/>
  <c r="I116" i="1"/>
  <c r="J116" i="1" s="1"/>
  <c r="I115" i="1"/>
  <c r="J115" i="1" s="1"/>
  <c r="I114" i="1"/>
  <c r="J114" i="1" s="1"/>
  <c r="I113" i="1"/>
  <c r="J113" i="1" s="1"/>
  <c r="I112" i="1"/>
  <c r="J112" i="1" s="1"/>
  <c r="I111" i="1"/>
  <c r="J111" i="1" s="1"/>
  <c r="I110" i="1"/>
  <c r="J110" i="1" s="1"/>
  <c r="I109" i="1"/>
  <c r="J109" i="1" s="1"/>
  <c r="I108" i="1"/>
  <c r="J108" i="1" s="1"/>
  <c r="I107" i="1"/>
  <c r="J107" i="1" s="1"/>
  <c r="I106" i="1"/>
  <c r="J106" i="1" s="1"/>
  <c r="I105" i="1"/>
  <c r="J105" i="1" s="1"/>
  <c r="I104" i="1"/>
  <c r="J104" i="1" s="1"/>
  <c r="I103" i="1"/>
  <c r="J103" i="1" s="1"/>
  <c r="I102" i="1"/>
  <c r="J102" i="1" s="1"/>
  <c r="I101" i="1"/>
  <c r="J101" i="1" s="1"/>
  <c r="I100" i="1"/>
  <c r="J100" i="1" s="1"/>
  <c r="I99" i="1"/>
  <c r="J99" i="1" s="1"/>
  <c r="I98" i="1"/>
  <c r="J98" i="1" s="1"/>
  <c r="I97" i="1"/>
  <c r="J97" i="1" s="1"/>
  <c r="I96" i="1"/>
  <c r="J96" i="1" s="1"/>
  <c r="I95" i="1"/>
  <c r="J95" i="1" s="1"/>
  <c r="J207" i="1"/>
  <c r="G207" i="1"/>
  <c r="K207" i="1" s="1"/>
  <c r="J206" i="1"/>
  <c r="G206" i="1"/>
  <c r="K206" i="1" s="1"/>
  <c r="J205" i="1"/>
  <c r="G205" i="1"/>
  <c r="K205" i="1" s="1"/>
  <c r="J204" i="1"/>
  <c r="G204" i="1"/>
  <c r="K204" i="1" s="1"/>
  <c r="J203" i="1"/>
  <c r="G203" i="1"/>
  <c r="K203" i="1" s="1"/>
  <c r="J202" i="1"/>
  <c r="G202" i="1"/>
  <c r="K202" i="1" s="1"/>
  <c r="J201" i="1"/>
  <c r="G201" i="1"/>
  <c r="K201" i="1" s="1"/>
  <c r="J200" i="1"/>
  <c r="G200" i="1"/>
  <c r="K200" i="1" s="1"/>
  <c r="J199" i="1"/>
  <c r="G199" i="1"/>
  <c r="K199" i="1" s="1"/>
  <c r="J198" i="1"/>
  <c r="G198" i="1"/>
  <c r="K198" i="1" s="1"/>
  <c r="J197" i="1"/>
  <c r="G197" i="1"/>
  <c r="K197" i="1" s="1"/>
  <c r="J196" i="1"/>
  <c r="G196" i="1"/>
  <c r="K196" i="1" s="1"/>
  <c r="J195" i="1"/>
  <c r="G195" i="1"/>
  <c r="K195" i="1" s="1"/>
  <c r="L220" i="1"/>
  <c r="M220" i="1" s="1"/>
  <c r="K220" i="1"/>
  <c r="J220" i="1"/>
  <c r="G220" i="1"/>
  <c r="K298" i="1"/>
  <c r="H298" i="1"/>
  <c r="G298" i="1" s="1"/>
  <c r="K297" i="1"/>
  <c r="H297" i="1"/>
  <c r="G297" i="1" s="1"/>
  <c r="K296" i="1"/>
  <c r="H296" i="1"/>
  <c r="J296" i="1" s="1"/>
  <c r="K295" i="1"/>
  <c r="H295" i="1"/>
  <c r="J295" i="1" s="1"/>
  <c r="K294" i="1"/>
  <c r="H294" i="1"/>
  <c r="J294" i="1" s="1"/>
  <c r="H293" i="1"/>
  <c r="J293" i="1" s="1"/>
  <c r="H292" i="1"/>
  <c r="J292" i="1" s="1"/>
  <c r="H253" i="1"/>
  <c r="J253" i="1" s="1"/>
  <c r="H251" i="1"/>
  <c r="J251" i="1" s="1"/>
  <c r="H250" i="1"/>
  <c r="J250" i="1" s="1"/>
  <c r="H249" i="1"/>
  <c r="J249" i="1" s="1"/>
  <c r="H252" i="1"/>
  <c r="J252" i="1" s="1"/>
  <c r="H254" i="1"/>
  <c r="J254" i="1" s="1"/>
  <c r="H248" i="1"/>
  <c r="J248" i="1" s="1"/>
  <c r="M321" i="1"/>
  <c r="H321" i="1"/>
  <c r="J321" i="1" s="1"/>
  <c r="G321" i="1"/>
  <c r="M320" i="1"/>
  <c r="H320" i="1"/>
  <c r="J320" i="1" s="1"/>
  <c r="G320" i="1"/>
  <c r="H311" i="1"/>
  <c r="J311" i="1" s="1"/>
  <c r="G311" i="1"/>
  <c r="H312" i="1"/>
  <c r="J312" i="1" s="1"/>
  <c r="G312" i="1"/>
  <c r="H315" i="1"/>
  <c r="J315" i="1" s="1"/>
  <c r="G315" i="1"/>
  <c r="H317" i="1"/>
  <c r="J317" i="1" s="1"/>
  <c r="G317" i="1"/>
  <c r="H316" i="1"/>
  <c r="J316" i="1" s="1"/>
  <c r="G316" i="1"/>
  <c r="H319" i="1"/>
  <c r="J319" i="1" s="1"/>
  <c r="G319" i="1"/>
  <c r="H318" i="1"/>
  <c r="J318" i="1" s="1"/>
  <c r="G318" i="1"/>
  <c r="H314" i="1"/>
  <c r="J314" i="1" s="1"/>
  <c r="G314" i="1"/>
  <c r="K313" i="1"/>
  <c r="H313" i="1"/>
  <c r="J313" i="1" s="1"/>
  <c r="G313" i="1"/>
  <c r="H306" i="1"/>
  <c r="J306" i="1" s="1"/>
  <c r="H305" i="1"/>
  <c r="J305" i="1" s="1"/>
  <c r="H309" i="1"/>
  <c r="J309" i="1" s="1"/>
  <c r="H307" i="1"/>
  <c r="J307" i="1" s="1"/>
  <c r="H310" i="1"/>
  <c r="J310" i="1" s="1"/>
  <c r="H308" i="1"/>
  <c r="J308" i="1" s="1"/>
  <c r="H304" i="1"/>
  <c r="J303" i="1" s="1"/>
  <c r="G304" i="1"/>
  <c r="H303" i="1"/>
  <c r="J302" i="1" s="1"/>
  <c r="G303" i="1"/>
  <c r="H302" i="1"/>
  <c r="G302" i="1"/>
  <c r="H301" i="1"/>
  <c r="J301" i="1" s="1"/>
  <c r="G301" i="1"/>
  <c r="H300" i="1"/>
  <c r="J300" i="1" s="1"/>
  <c r="G300" i="1"/>
  <c r="J279" i="1"/>
  <c r="G279" i="1"/>
  <c r="J278" i="1"/>
  <c r="G278" i="1"/>
  <c r="J277" i="1"/>
  <c r="G277" i="1"/>
  <c r="J276" i="1"/>
  <c r="G276" i="1"/>
  <c r="K275" i="1"/>
  <c r="J275" i="1"/>
  <c r="G275" i="1"/>
  <c r="H283" i="1"/>
  <c r="J283" i="1" s="1"/>
  <c r="G283" i="1"/>
  <c r="H281" i="1"/>
  <c r="J281" i="1" s="1"/>
  <c r="G281" i="1"/>
  <c r="H280" i="1"/>
  <c r="J280" i="1" s="1"/>
  <c r="G280" i="1"/>
  <c r="J285" i="1"/>
  <c r="G285" i="1"/>
  <c r="H282" i="1"/>
  <c r="J282" i="1" s="1"/>
  <c r="G282" i="1"/>
  <c r="J284" i="1"/>
  <c r="G284" i="1"/>
  <c r="H286" i="1"/>
  <c r="J286" i="1" s="1"/>
  <c r="H291" i="1"/>
  <c r="G291" i="1" s="1"/>
  <c r="H290" i="1"/>
  <c r="G290" i="1" s="1"/>
  <c r="H288" i="1"/>
  <c r="J288" i="1" s="1"/>
  <c r="H287" i="1"/>
  <c r="J287" i="1" s="1"/>
  <c r="K289" i="1"/>
  <c r="H289" i="1"/>
  <c r="J289" i="1" s="1"/>
  <c r="K265" i="1"/>
  <c r="J265" i="1"/>
  <c r="G265" i="1"/>
  <c r="K260" i="1"/>
  <c r="H260" i="1"/>
  <c r="J260" i="1" s="1"/>
  <c r="G260" i="1"/>
  <c r="K264" i="1"/>
  <c r="J264" i="1"/>
  <c r="G264" i="1"/>
  <c r="K259" i="1"/>
  <c r="H259" i="1"/>
  <c r="J259" i="1" s="1"/>
  <c r="G259" i="1"/>
  <c r="K263" i="1"/>
  <c r="J263" i="1"/>
  <c r="G263" i="1"/>
  <c r="K258" i="1"/>
  <c r="H258" i="1"/>
  <c r="J258" i="1" s="1"/>
  <c r="G258" i="1"/>
  <c r="K262" i="1"/>
  <c r="J262" i="1"/>
  <c r="G262" i="1"/>
  <c r="K257" i="1"/>
  <c r="H257" i="1"/>
  <c r="J257" i="1" s="1"/>
  <c r="G257" i="1"/>
  <c r="K256" i="1"/>
  <c r="H256" i="1"/>
  <c r="J256" i="1" s="1"/>
  <c r="G256" i="1"/>
  <c r="K261" i="1"/>
  <c r="H261" i="1"/>
  <c r="J261" i="1" s="1"/>
  <c r="G261" i="1"/>
  <c r="K255" i="1"/>
  <c r="H255" i="1"/>
  <c r="J255" i="1" s="1"/>
  <c r="G255" i="1"/>
  <c r="H274" i="1"/>
  <c r="J274" i="1" s="1"/>
  <c r="G274" i="1"/>
  <c r="H273" i="1"/>
  <c r="J273" i="1" s="1"/>
  <c r="G273" i="1"/>
  <c r="H272" i="1"/>
  <c r="J272" i="1" s="1"/>
  <c r="G272" i="1"/>
  <c r="H270" i="1"/>
  <c r="J270" i="1" s="1"/>
  <c r="G270" i="1"/>
  <c r="H271" i="1"/>
  <c r="J271" i="1" s="1"/>
  <c r="G271" i="1"/>
  <c r="H269" i="1"/>
  <c r="J269" i="1" s="1"/>
  <c r="G269" i="1"/>
  <c r="H268" i="1"/>
  <c r="J268" i="1" s="1"/>
  <c r="G268" i="1"/>
  <c r="H267" i="1"/>
  <c r="J267" i="1" s="1"/>
  <c r="G267" i="1"/>
  <c r="H266" i="1"/>
  <c r="J266" i="1" s="1"/>
  <c r="G266" i="1"/>
  <c r="H223" i="1"/>
  <c r="J223" i="1" s="1"/>
  <c r="G223" i="1"/>
  <c r="H221" i="1"/>
  <c r="J221" i="1" s="1"/>
  <c r="G221" i="1"/>
  <c r="K222" i="1"/>
  <c r="H222" i="1"/>
  <c r="J222" i="1" s="1"/>
  <c r="G222" i="1"/>
  <c r="H243" i="1"/>
  <c r="J243" i="1" s="1"/>
  <c r="G243" i="1"/>
  <c r="H240" i="1"/>
  <c r="J240" i="1" s="1"/>
  <c r="G240" i="1"/>
  <c r="H238" i="1"/>
  <c r="J238" i="1" s="1"/>
  <c r="G238" i="1"/>
  <c r="H236" i="1"/>
  <c r="J236" i="1" s="1"/>
  <c r="G236" i="1"/>
  <c r="H235" i="1"/>
  <c r="J235" i="1" s="1"/>
  <c r="G235" i="1"/>
  <c r="H239" i="1"/>
  <c r="J239" i="1" s="1"/>
  <c r="G239" i="1"/>
  <c r="H237" i="1"/>
  <c r="J237" i="1" s="1"/>
  <c r="G237" i="1"/>
  <c r="H233" i="1"/>
  <c r="J233" i="1" s="1"/>
  <c r="G233" i="1"/>
  <c r="H244" i="1"/>
  <c r="J244" i="1" s="1"/>
  <c r="G244" i="1"/>
  <c r="H232" i="1"/>
  <c r="J232" i="1" s="1"/>
  <c r="G232" i="1"/>
  <c r="H241" i="1"/>
  <c r="J241" i="1" s="1"/>
  <c r="G241" i="1"/>
  <c r="H230" i="1"/>
  <c r="J230" i="1" s="1"/>
  <c r="G230" i="1"/>
  <c r="H242" i="1"/>
  <c r="J242" i="1" s="1"/>
  <c r="G242" i="1"/>
  <c r="H231" i="1"/>
  <c r="J231" i="1" s="1"/>
  <c r="G231" i="1"/>
  <c r="H234" i="1"/>
  <c r="J234" i="1" s="1"/>
  <c r="G234" i="1"/>
  <c r="H229" i="1"/>
  <c r="J229" i="1" s="1"/>
  <c r="G229" i="1"/>
  <c r="M247" i="1"/>
  <c r="K247" i="1"/>
  <c r="J247" i="1"/>
  <c r="G247" i="1"/>
  <c r="M246" i="1"/>
  <c r="K246" i="1"/>
  <c r="J246" i="1"/>
  <c r="G246" i="1"/>
  <c r="L245" i="1"/>
  <c r="M245" i="1" s="1"/>
  <c r="K245" i="1"/>
  <c r="J245" i="1"/>
  <c r="G245" i="1"/>
  <c r="M228" i="1"/>
  <c r="K228" i="1"/>
  <c r="H228" i="1"/>
  <c r="J228" i="1" s="1"/>
  <c r="G228" i="1"/>
  <c r="M227" i="1"/>
  <c r="K227" i="1"/>
  <c r="H227" i="1"/>
  <c r="J227" i="1" s="1"/>
  <c r="H211" i="1"/>
  <c r="J211" i="1" s="1"/>
  <c r="G211" i="1"/>
  <c r="L211" i="1" s="1"/>
  <c r="H210" i="1"/>
  <c r="J210" i="1" s="1"/>
  <c r="G210" i="1"/>
  <c r="L210" i="1" s="1"/>
  <c r="H212" i="1"/>
  <c r="J212" i="1" s="1"/>
  <c r="G212" i="1"/>
  <c r="L212" i="1" s="1"/>
  <c r="H213" i="1"/>
  <c r="J213" i="1" s="1"/>
  <c r="G213" i="1"/>
  <c r="K213" i="1" s="1"/>
  <c r="H209" i="1"/>
  <c r="J209" i="1" s="1"/>
  <c r="G209" i="1"/>
  <c r="L209" i="1" s="1"/>
  <c r="J216" i="1"/>
  <c r="J215" i="1"/>
  <c r="K217" i="1"/>
  <c r="H217" i="1"/>
  <c r="J217" i="1" s="1"/>
  <c r="G217" i="1"/>
  <c r="K214" i="1"/>
  <c r="H214" i="1"/>
  <c r="J214" i="1" s="1"/>
  <c r="G214" i="1"/>
  <c r="K218" i="1"/>
  <c r="H218" i="1"/>
  <c r="J218" i="1" s="1"/>
  <c r="G218" i="1"/>
  <c r="K219" i="1"/>
  <c r="H219" i="1"/>
  <c r="J219" i="1" s="1"/>
  <c r="G219" i="1"/>
  <c r="J186" i="1"/>
  <c r="M185" i="1"/>
  <c r="J185" i="1"/>
  <c r="J184" i="1"/>
  <c r="M183" i="1"/>
  <c r="J183" i="1"/>
  <c r="M180" i="1"/>
  <c r="J180" i="1"/>
  <c r="M177" i="1"/>
  <c r="J177" i="1"/>
  <c r="M172" i="1"/>
  <c r="J172" i="1"/>
  <c r="M171" i="1"/>
  <c r="J171" i="1"/>
  <c r="M182" i="1"/>
  <c r="J182" i="1"/>
  <c r="M181" i="1"/>
  <c r="J181" i="1"/>
  <c r="M179" i="1"/>
  <c r="J179" i="1"/>
  <c r="M178" i="1"/>
  <c r="J178" i="1"/>
  <c r="M176" i="1"/>
  <c r="J176" i="1"/>
  <c r="M175" i="1"/>
  <c r="J175" i="1"/>
  <c r="M174" i="1"/>
  <c r="J174" i="1"/>
  <c r="M173" i="1"/>
  <c r="J173" i="1"/>
  <c r="G173" i="1"/>
  <c r="M194" i="1"/>
  <c r="J194" i="1"/>
  <c r="G194" i="1"/>
  <c r="M193" i="1"/>
  <c r="J193" i="1"/>
  <c r="G193" i="1"/>
  <c r="M192" i="1"/>
  <c r="J192" i="1"/>
  <c r="G192" i="1"/>
  <c r="M191" i="1"/>
  <c r="J191" i="1"/>
  <c r="G191" i="1"/>
  <c r="M190" i="1"/>
  <c r="J190" i="1"/>
  <c r="G190" i="1"/>
  <c r="M189" i="1"/>
  <c r="J189" i="1"/>
  <c r="G189" i="1"/>
  <c r="M188" i="1"/>
  <c r="J188" i="1"/>
  <c r="G188" i="1"/>
  <c r="M187" i="1"/>
  <c r="J187" i="1"/>
  <c r="G187" i="1"/>
  <c r="M25" i="1"/>
  <c r="I25" i="1"/>
  <c r="J25" i="1" s="1"/>
  <c r="G25" i="1"/>
  <c r="M24" i="1"/>
  <c r="I24" i="1"/>
  <c r="J24" i="1" s="1"/>
  <c r="G24" i="1"/>
  <c r="M23" i="1"/>
  <c r="I23" i="1"/>
  <c r="J23" i="1" s="1"/>
  <c r="G23" i="1"/>
  <c r="M22" i="1"/>
  <c r="I22" i="1"/>
  <c r="J22" i="1" s="1"/>
  <c r="G22" i="1"/>
  <c r="M21" i="1"/>
  <c r="K21" i="1"/>
  <c r="I21" i="1"/>
  <c r="J21" i="1" s="1"/>
  <c r="G21" i="1"/>
  <c r="M20" i="1"/>
  <c r="K20" i="1"/>
  <c r="I20" i="1"/>
  <c r="J20" i="1" s="1"/>
  <c r="G20" i="1"/>
  <c r="M19" i="1"/>
  <c r="K19" i="1"/>
  <c r="I19" i="1"/>
  <c r="J19" i="1" s="1"/>
  <c r="G19" i="1"/>
  <c r="I46" i="1"/>
  <c r="J46" i="1" s="1"/>
  <c r="G46" i="1"/>
  <c r="I45" i="1"/>
  <c r="J45" i="1" s="1"/>
  <c r="G45" i="1"/>
  <c r="I44" i="1"/>
  <c r="J44" i="1" s="1"/>
  <c r="G44" i="1"/>
  <c r="I43" i="1"/>
  <c r="J43" i="1" s="1"/>
  <c r="G43" i="1"/>
  <c r="I42" i="1"/>
  <c r="J42" i="1" s="1"/>
  <c r="G42" i="1"/>
  <c r="I41" i="1"/>
  <c r="J41" i="1" s="1"/>
  <c r="G41" i="1"/>
  <c r="I40" i="1"/>
  <c r="J40" i="1" s="1"/>
  <c r="G40" i="1"/>
  <c r="I39" i="1"/>
  <c r="J39" i="1" s="1"/>
  <c r="G39" i="1"/>
  <c r="I38" i="1"/>
  <c r="J38" i="1" s="1"/>
  <c r="G38" i="1"/>
  <c r="J67" i="1"/>
  <c r="G67" i="1"/>
  <c r="J66" i="1"/>
  <c r="G66" i="1"/>
  <c r="J65" i="1"/>
  <c r="G65" i="1"/>
  <c r="J64" i="1"/>
  <c r="G64" i="1"/>
  <c r="J63" i="1"/>
  <c r="G63" i="1"/>
  <c r="J62" i="1"/>
  <c r="G62" i="1"/>
  <c r="J61" i="1"/>
  <c r="G61" i="1"/>
  <c r="K60" i="1"/>
  <c r="J60" i="1"/>
  <c r="G60" i="1"/>
  <c r="J18" i="1"/>
  <c r="G18" i="1"/>
  <c r="J17" i="1"/>
  <c r="G17" i="1"/>
  <c r="J16" i="1"/>
  <c r="G16" i="1"/>
  <c r="J15" i="1"/>
  <c r="G15" i="1"/>
  <c r="J14" i="1"/>
  <c r="G14" i="1"/>
  <c r="J13" i="1"/>
  <c r="G13" i="1"/>
  <c r="J12" i="1"/>
  <c r="G12" i="1"/>
  <c r="J11" i="1"/>
  <c r="G11" i="1"/>
  <c r="J10" i="1"/>
  <c r="G10" i="1"/>
  <c r="J9" i="1"/>
  <c r="G9" i="1"/>
  <c r="J8" i="1"/>
  <c r="G8" i="1"/>
  <c r="J7" i="1"/>
  <c r="G7" i="1"/>
  <c r="J6" i="1"/>
  <c r="G6" i="1"/>
  <c r="J5" i="1"/>
  <c r="G5" i="1"/>
  <c r="J4" i="1"/>
  <c r="G4" i="1"/>
  <c r="J3" i="1"/>
  <c r="G3" i="1"/>
  <c r="J37" i="1"/>
  <c r="G37" i="1"/>
  <c r="J36" i="1"/>
  <c r="G36" i="1"/>
  <c r="J35" i="1"/>
  <c r="G35" i="1"/>
  <c r="J34" i="1"/>
  <c r="G34" i="1"/>
  <c r="J33" i="1"/>
  <c r="G33" i="1"/>
  <c r="J32" i="1"/>
  <c r="G32" i="1"/>
  <c r="J31" i="1"/>
  <c r="G31" i="1"/>
  <c r="J30" i="1"/>
  <c r="G30" i="1"/>
  <c r="J29" i="1"/>
  <c r="G29" i="1"/>
  <c r="J28" i="1"/>
  <c r="G28" i="1"/>
  <c r="J27" i="1"/>
  <c r="G27" i="1"/>
  <c r="J26" i="1"/>
  <c r="G26" i="1"/>
  <c r="H54" i="1"/>
  <c r="J54" i="1" s="1"/>
  <c r="G54" i="1"/>
  <c r="H50" i="1"/>
  <c r="J50" i="1" s="1"/>
  <c r="G50" i="1"/>
  <c r="H47" i="1"/>
  <c r="J47" i="1" s="1"/>
  <c r="G47" i="1"/>
  <c r="H59" i="1"/>
  <c r="J59" i="1" s="1"/>
  <c r="G59" i="1"/>
  <c r="H56" i="1"/>
  <c r="J56" i="1" s="1"/>
  <c r="G56" i="1"/>
  <c r="H51" i="1"/>
  <c r="J51" i="1" s="1"/>
  <c r="G51" i="1"/>
  <c r="G88" i="1" s="1"/>
  <c r="H48" i="1"/>
  <c r="J48" i="1" s="1"/>
  <c r="G48" i="1"/>
  <c r="J58" i="1"/>
  <c r="G58" i="1"/>
  <c r="J55" i="1"/>
  <c r="G55" i="1"/>
  <c r="K49" i="1"/>
  <c r="H49" i="1"/>
  <c r="J49" i="1" s="1"/>
  <c r="G49" i="1"/>
  <c r="K57" i="1"/>
  <c r="H57" i="1"/>
  <c r="J57" i="1" s="1"/>
  <c r="G57" i="1"/>
  <c r="K52" i="1"/>
  <c r="H52" i="1"/>
  <c r="J52" i="1" s="1"/>
  <c r="G52" i="1"/>
  <c r="K53" i="1"/>
  <c r="H53" i="1"/>
  <c r="J53" i="1" s="1"/>
  <c r="G53" i="1"/>
  <c r="I356" i="1"/>
  <c r="H356" i="1"/>
  <c r="G356" i="1"/>
  <c r="I355" i="1"/>
  <c r="H355" i="1"/>
  <c r="G355" i="1"/>
  <c r="I354" i="1"/>
  <c r="H354" i="1"/>
  <c r="G354" i="1"/>
  <c r="I353" i="1"/>
  <c r="H353" i="1"/>
  <c r="G353" i="1"/>
  <c r="I352" i="1"/>
  <c r="H352" i="1"/>
  <c r="G352" i="1"/>
  <c r="I351" i="1"/>
  <c r="H351" i="1"/>
  <c r="G351" i="1"/>
  <c r="I350" i="1"/>
  <c r="H350" i="1"/>
  <c r="G350" i="1"/>
  <c r="I344" i="1"/>
  <c r="J344" i="1" s="1"/>
  <c r="G344" i="1"/>
  <c r="I343" i="1"/>
  <c r="J343" i="1" s="1"/>
  <c r="G343" i="1"/>
  <c r="I349" i="1"/>
  <c r="H349" i="1"/>
  <c r="G349" i="1"/>
  <c r="I348" i="1"/>
  <c r="H348" i="1"/>
  <c r="G348" i="1"/>
  <c r="I347" i="1"/>
  <c r="H347" i="1"/>
  <c r="G347" i="1"/>
  <c r="I346" i="1"/>
  <c r="H346" i="1"/>
  <c r="G346" i="1"/>
  <c r="I345" i="1"/>
  <c r="H345" i="1"/>
  <c r="G345" i="1"/>
  <c r="I342" i="1"/>
  <c r="J342" i="1" s="1"/>
  <c r="G342" i="1"/>
  <c r="I341" i="1"/>
  <c r="J341" i="1" s="1"/>
  <c r="G341" i="1"/>
  <c r="I340" i="1"/>
  <c r="J340" i="1" s="1"/>
  <c r="G340" i="1"/>
  <c r="I339" i="1"/>
  <c r="J339" i="1" s="1"/>
  <c r="G339" i="1"/>
  <c r="I338" i="1"/>
  <c r="J338" i="1" s="1"/>
  <c r="G338" i="1"/>
  <c r="G80" i="1" s="1"/>
  <c r="I337" i="1"/>
  <c r="J337" i="1" s="1"/>
  <c r="G337" i="1"/>
  <c r="I336" i="1"/>
  <c r="J336" i="1" s="1"/>
  <c r="G336" i="1"/>
  <c r="I335" i="1"/>
  <c r="J335" i="1" s="1"/>
  <c r="G335" i="1"/>
  <c r="I334" i="1"/>
  <c r="J334" i="1" s="1"/>
  <c r="G334" i="1"/>
  <c r="I330" i="1"/>
  <c r="J330" i="1" s="1"/>
  <c r="G330" i="1"/>
  <c r="I329" i="1"/>
  <c r="J329" i="1" s="1"/>
  <c r="G329" i="1"/>
  <c r="I328" i="1"/>
  <c r="J328" i="1" s="1"/>
  <c r="G328" i="1"/>
  <c r="I327" i="1"/>
  <c r="J327" i="1" s="1"/>
  <c r="G327" i="1"/>
  <c r="I326" i="1"/>
  <c r="J326" i="1" s="1"/>
  <c r="G326" i="1"/>
  <c r="I325" i="1"/>
  <c r="J325" i="1" s="1"/>
  <c r="G325" i="1"/>
  <c r="I324" i="1"/>
  <c r="J324" i="1" s="1"/>
  <c r="G324" i="1"/>
  <c r="I323" i="1"/>
  <c r="J323" i="1" s="1"/>
  <c r="G323" i="1"/>
  <c r="I322" i="1"/>
  <c r="J322" i="1" s="1"/>
  <c r="G322" i="1"/>
  <c r="M333" i="1"/>
  <c r="I333" i="1"/>
  <c r="J333" i="1" s="1"/>
  <c r="G333" i="1"/>
  <c r="M332" i="1"/>
  <c r="I332" i="1"/>
  <c r="J332" i="1" s="1"/>
  <c r="G332" i="1"/>
  <c r="M331" i="1"/>
  <c r="I331" i="1"/>
  <c r="J331" i="1" s="1"/>
  <c r="G331" i="1"/>
  <c r="J90" i="1"/>
  <c r="J88" i="1"/>
  <c r="J89" i="1"/>
  <c r="J87" i="1"/>
  <c r="J86" i="1"/>
  <c r="J85" i="1"/>
  <c r="J84" i="1"/>
  <c r="J83" i="1"/>
  <c r="J82" i="1"/>
  <c r="J81" i="1"/>
  <c r="J80" i="1"/>
  <c r="J79" i="1"/>
  <c r="J78" i="1"/>
  <c r="J77" i="1"/>
  <c r="J75" i="1"/>
  <c r="G75" i="1"/>
  <c r="J76" i="1"/>
  <c r="G76" i="1"/>
  <c r="J74" i="1"/>
  <c r="G74" i="1"/>
  <c r="J73" i="1"/>
  <c r="G73" i="1"/>
  <c r="J72" i="1"/>
  <c r="G72" i="1"/>
  <c r="J71" i="1"/>
  <c r="G71" i="1"/>
  <c r="J70" i="1"/>
  <c r="G70" i="1"/>
  <c r="J69" i="1"/>
  <c r="G69" i="1"/>
  <c r="J68" i="1"/>
  <c r="G68" i="1"/>
  <c r="G89" i="1" l="1"/>
  <c r="J356" i="1"/>
  <c r="J345" i="1"/>
  <c r="J349" i="1"/>
  <c r="G227" i="1"/>
  <c r="K210" i="1"/>
  <c r="J348" i="1"/>
  <c r="J346" i="1"/>
  <c r="G248" i="1"/>
  <c r="G85" i="1"/>
  <c r="J347" i="1"/>
  <c r="J350" i="1"/>
  <c r="G287" i="1"/>
  <c r="G254" i="1"/>
  <c r="J355" i="1"/>
  <c r="G81" i="1"/>
  <c r="G77" i="1"/>
  <c r="G82" i="1"/>
  <c r="G286" i="1"/>
  <c r="G78" i="1"/>
  <c r="G251" i="1"/>
  <c r="K211" i="1"/>
  <c r="G83" i="1"/>
  <c r="G79" i="1"/>
  <c r="G296" i="1"/>
  <c r="J353" i="1"/>
  <c r="G86" i="1"/>
  <c r="G90" i="1"/>
  <c r="J351" i="1"/>
  <c r="J354" i="1"/>
  <c r="G289" i="1"/>
  <c r="G250" i="1"/>
  <c r="J291" i="1"/>
  <c r="G295" i="1"/>
  <c r="G87" i="1"/>
  <c r="K212" i="1"/>
  <c r="J352" i="1"/>
  <c r="J297" i="1"/>
  <c r="G84" i="1"/>
  <c r="K209" i="1"/>
  <c r="J290" i="1"/>
  <c r="L213" i="1"/>
  <c r="J298" i="1"/>
  <c r="G249" i="1"/>
  <c r="G292" i="1"/>
  <c r="G293" i="1"/>
  <c r="G288" i="1"/>
  <c r="G252" i="1"/>
  <c r="G253" i="1"/>
  <c r="G294" i="1"/>
  <c r="J304" i="1"/>
</calcChain>
</file>

<file path=xl/sharedStrings.xml><?xml version="1.0" encoding="utf-8"?>
<sst xmlns="http://schemas.openxmlformats.org/spreadsheetml/2006/main" count="2669" uniqueCount="245">
  <si>
    <t>CommonName</t>
  </si>
  <si>
    <t>Family</t>
  </si>
  <si>
    <t>Order</t>
  </si>
  <si>
    <t>N</t>
  </si>
  <si>
    <t>Method</t>
  </si>
  <si>
    <t>Reference</t>
  </si>
  <si>
    <t>Comments</t>
  </si>
  <si>
    <t>Rocky mountain elk</t>
  </si>
  <si>
    <t>Cervus elaphus</t>
  </si>
  <si>
    <t>Cervidae</t>
  </si>
  <si>
    <t>Artiodactyla</t>
  </si>
  <si>
    <t>Robbins et al 1991</t>
  </si>
  <si>
    <t>American black bear</t>
  </si>
  <si>
    <t>Ursus americanus</t>
  </si>
  <si>
    <t>Ursidae</t>
  </si>
  <si>
    <t>Carnivora</t>
  </si>
  <si>
    <t>Oftedal et al 1993</t>
  </si>
  <si>
    <t>On a per cub basis</t>
  </si>
  <si>
    <t>Farley and Robbins 1995</t>
  </si>
  <si>
    <t>Ursus arctos horribilis</t>
  </si>
  <si>
    <t>Polar bear</t>
  </si>
  <si>
    <t>Ursus maritimus</t>
  </si>
  <si>
    <t>Arnould and Ramsay 1994</t>
  </si>
  <si>
    <t>Reindeer</t>
  </si>
  <si>
    <t>Rangifer tarandus</t>
  </si>
  <si>
    <t>McEwan and Whitehead 1971</t>
  </si>
  <si>
    <t>Caribou</t>
  </si>
  <si>
    <t>Parker et al 1990</t>
  </si>
  <si>
    <t>Muskox</t>
  </si>
  <si>
    <t>Ovibos moschatus</t>
  </si>
  <si>
    <t>Bovidae</t>
  </si>
  <si>
    <t>Trondud 2021</t>
  </si>
  <si>
    <t>Dose to mother</t>
  </si>
  <si>
    <t>Moose</t>
  </si>
  <si>
    <t>Alces alces gigas</t>
  </si>
  <si>
    <t>Reese and Robbins 1994</t>
  </si>
  <si>
    <t>Llama</t>
  </si>
  <si>
    <t>Lama glama</t>
  </si>
  <si>
    <t>Camelidae</t>
  </si>
  <si>
    <t>Riek et al 2007</t>
  </si>
  <si>
    <t>Riek et al 2013</t>
  </si>
  <si>
    <t>California sea lion</t>
  </si>
  <si>
    <t>Zalophus californianus</t>
  </si>
  <si>
    <t>Otariidae</t>
  </si>
  <si>
    <t>Oftedal et al. 1987</t>
  </si>
  <si>
    <t>Australian fur seal</t>
  </si>
  <si>
    <t>Arctocephalus pusillus doriferus</t>
  </si>
  <si>
    <t>Arnould and Hindell 2002</t>
  </si>
  <si>
    <t>Antarctic fur seal</t>
  </si>
  <si>
    <t>Arctocephalus gazella</t>
  </si>
  <si>
    <t>McDonald et al 2012</t>
  </si>
  <si>
    <t>Steller sea lion</t>
  </si>
  <si>
    <t>Eumetopias jubatus</t>
  </si>
  <si>
    <t>Higgins et al 1988</t>
  </si>
  <si>
    <t>Adams 2000</t>
  </si>
  <si>
    <t>Gray seal</t>
  </si>
  <si>
    <t>Halichoerus grypus</t>
  </si>
  <si>
    <t>Phocidae</t>
  </si>
  <si>
    <t>Iverson et al 1993</t>
  </si>
  <si>
    <t>Mellish et al 1999</t>
  </si>
  <si>
    <t>Values from mid and late lactation may represent integration across the entire period from day 0 rather than milk intake for a given period (it is unclear from the methods)</t>
  </si>
  <si>
    <t>Lydersen et al 1995</t>
  </si>
  <si>
    <t>Bearded seal</t>
  </si>
  <si>
    <t>Erignathus barbatus</t>
  </si>
  <si>
    <t>Lydersen et al 1996</t>
  </si>
  <si>
    <t>Harp seal</t>
  </si>
  <si>
    <t>Phoca groenlandica</t>
  </si>
  <si>
    <t>Oftedal et al 1996</t>
  </si>
  <si>
    <t>Lydersen and Kovacs 1996</t>
  </si>
  <si>
    <t>Northern elephant seal</t>
  </si>
  <si>
    <t>Mirounga angustirostris</t>
  </si>
  <si>
    <t>Tritium</t>
  </si>
  <si>
    <t>Costa et al 1986</t>
  </si>
  <si>
    <t>Hooded seal</t>
  </si>
  <si>
    <t>Cystophora cristata</t>
  </si>
  <si>
    <t>Deuterium</t>
  </si>
  <si>
    <t>Lydersen et al 1997</t>
  </si>
  <si>
    <t>Only one measuremant that spanned 4-day lactation period</t>
  </si>
  <si>
    <t>Ringed seal</t>
  </si>
  <si>
    <t>Pusa hispida</t>
  </si>
  <si>
    <t>Lydersen and Hammill 1993</t>
  </si>
  <si>
    <t>Lydersen et al. 1992</t>
  </si>
  <si>
    <t>Weddell seal</t>
  </si>
  <si>
    <t>Leptonychotes weddellii</t>
  </si>
  <si>
    <t>Tedman et al 1987</t>
  </si>
  <si>
    <t>Wheatley et al 2008</t>
  </si>
  <si>
    <t>Reilly et al 1996</t>
  </si>
  <si>
    <t>Kretzmann et al 1993</t>
  </si>
  <si>
    <t>Ortiz et al 1984</t>
  </si>
  <si>
    <t>Northern fur seal</t>
  </si>
  <si>
    <t>Callorhinus ursinus</t>
  </si>
  <si>
    <t>Donohue et al 2002</t>
  </si>
  <si>
    <t>Arnould et al 2003</t>
  </si>
  <si>
    <t>Subantarctic fur seal</t>
  </si>
  <si>
    <t>Arctocephalus tropicalis</t>
  </si>
  <si>
    <t>Original data presented on a mass-specific basis. Converted by multiplying by average body mass</t>
  </si>
  <si>
    <t>Cape fur seal</t>
  </si>
  <si>
    <t>Arctocephalus pusillus pusillus</t>
  </si>
  <si>
    <t>Gamel 2002</t>
  </si>
  <si>
    <t>Crocker 1995, Crocker et al. 2001; Hooper et al 2019</t>
  </si>
  <si>
    <t>American mink</t>
  </si>
  <si>
    <t>Neogale vision</t>
  </si>
  <si>
    <t>Mustelidae</t>
  </si>
  <si>
    <t>Wamberg and Tauson 1998</t>
  </si>
  <si>
    <t>Tauson et al 2004</t>
  </si>
  <si>
    <t xml:space="preserve">Does not include two instances where solid food/water was ingested. </t>
  </si>
  <si>
    <t>Mass based on birth mass, age, and month-specific growth rates in Table 2</t>
  </si>
  <si>
    <t>On a per cub basis; Measurements were made across the first, second, and third months of lactation. Approximated the midpoint of each measurement interval as the age based on the general description of the time interval and dates provided in the text</t>
  </si>
  <si>
    <t>On a per cub basis; Pre-emergencemilk  sd provided in text used here because on the figure this error bar was more consistent with the pre-emergence ones</t>
  </si>
  <si>
    <t>DataExtraction</t>
  </si>
  <si>
    <t>LactationDuration_days</t>
  </si>
  <si>
    <t>OffspringMass_grams</t>
  </si>
  <si>
    <t>Age_days</t>
  </si>
  <si>
    <t>ScientificName</t>
  </si>
  <si>
    <t>Milk intake SD: All but one estimated based on visual examination of graph</t>
  </si>
  <si>
    <t>MilkIntakeSD_gday</t>
  </si>
  <si>
    <t>MilkIntakeSE_gday</t>
  </si>
  <si>
    <t>MilkIntake_gday</t>
  </si>
  <si>
    <t>TimeIntoLactation</t>
  </si>
  <si>
    <t xml:space="preserve">Mass: Calculated using intial body mass and daily weight gain across 10 days assuming a 21 day study period; Age: June pups were an average of 5 days at first capture and were recaptured at an interval of about 5 days across 20 - 21 days. </t>
  </si>
  <si>
    <t>Mass: Calculated using intial body mass and daily weight gain across 10 days assuming a 21 day study period; Age: Pups were ~3-4 weeks of age at start of the study</t>
  </si>
  <si>
    <t>Done on mother and then they measured her food and water intake as well; Mass: From equation in Riek and Gerken 2007</t>
  </si>
  <si>
    <t>Age/Mass: estimated from Figure 1</t>
  </si>
  <si>
    <t>Age: Estimated based on averge birth mass of 4.6 kg and growth rate of 0.43 kg/day (see Lydersen NAAMCO). For the first animal, used the second weight to age animal</t>
  </si>
  <si>
    <t>On a per kit basis; Litter size: In text it says 6, but calculated from the table it is slightly less. I think this might be because kits were killed along the way for body composition analysis so going with the slightly lower number</t>
  </si>
  <si>
    <t>On a per kit basis; Mass: average kit weight per litter, provided in text or calculated from data in Table 1</t>
  </si>
  <si>
    <t>On a per kit basis; Mass: average kit weight per litter, provided in text or calculated from data in Table 2</t>
  </si>
  <si>
    <t>On a per kit basis; Mass: average kit weight per litter, provided in text or calculated from data in Table 3</t>
  </si>
  <si>
    <t>On a per kit basis; Mass: average kit weight per litter, provided in text or calculated from data in Table 4</t>
  </si>
  <si>
    <t>On a per kit basis; Mass: average kit weight per litter, provided in text or calculated from data in Table 5</t>
  </si>
  <si>
    <t>On a per kit basis; Mass: average kit weight per litter, provided in text or calculated from data in Table 6</t>
  </si>
  <si>
    <t>On a per kit basis; Mass: average kit weight per litter, provided in text or calculated from data in Table 7</t>
  </si>
  <si>
    <t>On a per kit basis; Mass: average kit weight per litter, provided in text or calculated from data in Table 8</t>
  </si>
  <si>
    <t>On a per kit basis; Mass: average kit weight per litter, provided in text or calculated from data in Table 9</t>
  </si>
  <si>
    <t>On a per kit basis; Mass: average kit weight per litter, provided in text or calculated from data in Table 10</t>
  </si>
  <si>
    <t>On a per kit basis; Mass: average kit weight per litter, provided in text or calculated from data in Table 11</t>
  </si>
  <si>
    <t>On a per kit basis; Mass: average kit weight per litter, provided in text or calculated from data in Table 12</t>
  </si>
  <si>
    <t>On a per kit basis; Mass: average kit weight per litter, provided in text or calculated from data in Table 13</t>
  </si>
  <si>
    <t>On a per kit basis; Mass: average kit weight per litter, provided in text or calculated from data in Table 14</t>
  </si>
  <si>
    <t>On a per kit basis; Mass: average kit weight per litter, provided in text or calculated from data in Table 15</t>
  </si>
  <si>
    <t>On a per kit basis; Mass: average kit weight per litter, provided in text or calculated from data in Table 16</t>
  </si>
  <si>
    <t>On a per kit basis; Mass: average kit weight per litter, provided in text or calculated from data in Table 17</t>
  </si>
  <si>
    <t>On a per kit basis; Mass: average kit weight per litter, provided in text or calculated from data in Table 18</t>
  </si>
  <si>
    <t>On a per kit basis; Mass: average kit weight per litter, provided in text or calculated from data in Table 19</t>
  </si>
  <si>
    <t>On a per kit basis; Mass: average kit weight per litter, provided in text or calculated from data in Table 20</t>
  </si>
  <si>
    <t>On a per kit basis; Mass: average kit weight per litter, provided in text or calculated from data in Table 21</t>
  </si>
  <si>
    <t>On a per kit basis; Mass: average kit weight per litter, provided in text or calculated from data in Table 22</t>
  </si>
  <si>
    <t>On a per kit basis; Mass: average kit weight per litter, provided in text or calculated from data in Table 23</t>
  </si>
  <si>
    <t>On a per kit basis; Mass: average kit weight per litter, provided in text or calculated from data in Table 24</t>
  </si>
  <si>
    <t>On a per kit basis; Mass: average kit weight per litter, provided in text or calculated from data in Table 25</t>
  </si>
  <si>
    <t>On a per kit basis; Mass: average kit weight per litter, provided in text or calculated from data in Table 26</t>
  </si>
  <si>
    <t>On a per kit basis; Mass: average kit weight per litter, provided in text or calculated from data in Table 27</t>
  </si>
  <si>
    <t>On a per kit basis; Mass: average kit weight per litter, provided in text or calculated from data in Table 28</t>
  </si>
  <si>
    <t>On a per kit basis; Mass: average kit weight per litter, provided in text or calculated from data in Table 29</t>
  </si>
  <si>
    <t>On a per kit basis; Mass: average kit weight per litter, provided in text or calculated from data in Table 30</t>
  </si>
  <si>
    <t>On a per kit basis; Mass: average kit weight per litter, provided in text or calculated from data in Table 31</t>
  </si>
  <si>
    <t>On a per kit basis; Mass: average kit weight per litter, provided in text or calculated from data in Table 32</t>
  </si>
  <si>
    <t>On a per kit basis; Mass: average kit weight per litter, provided in text or calculated from data in Table 33</t>
  </si>
  <si>
    <t>On a per kit basis; Mass: average kit weight per litter, provided in text or calculated from data in Table 34</t>
  </si>
  <si>
    <t>On a per kit basis; Mass: average kit weight per litter, provided in text or calculated from data in Table 35</t>
  </si>
  <si>
    <t>On a per kit basis; Mass: average kit weight per litter, provided in text or calculated from data in Table 36</t>
  </si>
  <si>
    <t>On a per kit basis; Mass: average kit weight per litter, provided in text or calculated from data in Table 37</t>
  </si>
  <si>
    <t>On a per kit basis; Mass: average kit weight per litter, provided in text or calculated from data in Table 38</t>
  </si>
  <si>
    <t>On a per kit basis; Mass: average kit weight per litter, provided in text or calculated from data in Table 39</t>
  </si>
  <si>
    <t>On a per kit basis; Mass: average kit weight per litter, provided in text or calculated from data in Table 40</t>
  </si>
  <si>
    <t>On a per kit basis; Mass: average kit weight per litter, provided in text or calculated from data in Table 41</t>
  </si>
  <si>
    <t>On a per kit basis; Mass: average kit weight per litter, provided in text or calculated from data in Table 42</t>
  </si>
  <si>
    <t>On a per kit basis; Mass: average kit weight per litter, provided in text or calculated from data in Table 43</t>
  </si>
  <si>
    <t>On a per kit basis; Mass: average kit weight per litter, provided in text or calculated from data in Table 44</t>
  </si>
  <si>
    <t>On a per kit basis; Mass: average kit weight per litter, provided in text or calculated from data in Table 45</t>
  </si>
  <si>
    <t>On a per kit basis; Mass: average kit weight per litter, provided in text or calculated from data in Table 46</t>
  </si>
  <si>
    <t>On a per kit basis; Mass: average kit weight per litter, provided in text or calculated from data in Table 47</t>
  </si>
  <si>
    <t>On a per kit basis; Mass: average kit weight per litter, provided in text or calculated from data in Table 48</t>
  </si>
  <si>
    <t>On a per kit basis; Mass: average kit weight per litter, provided in text or calculated from data in Table 49</t>
  </si>
  <si>
    <t>On a per kit basis; Mass: average kit weight per litter, provided in text or calculated from data in Table 50</t>
  </si>
  <si>
    <t>On a per kit basis; Mass: average kit weight per litter, provided in text or calculated from data in Table 51</t>
  </si>
  <si>
    <t>On a per kit basis; Mass: average kit weight per litter, provided in text or calculated from data in Table 52</t>
  </si>
  <si>
    <t>On a per kit basis; Mass: average kit weight per litter, provided in text or calculated from data in Table 53</t>
  </si>
  <si>
    <t>On a per kit basis; Mass: average kit weight per litter, provided in text or calculated from data in Table 54</t>
  </si>
  <si>
    <t>On a per kit basis; Mass: average kit weight per litter, provided in text or calculated from data in Table 55</t>
  </si>
  <si>
    <t>On a per kit basis; Mass: average kit weight per litter, provided in text or calculated from data in Table 56</t>
  </si>
  <si>
    <t>On a per kit basis; Mass: average kit weight per litter, provided in text or calculated from data in Table 57</t>
  </si>
  <si>
    <t>On a per kit basis; Mass: average kit weight per litter, provided in text or calculated from data in Table 58</t>
  </si>
  <si>
    <t>On a per kit basis; Mass: average kit weight per litter, provided in text or calculated from data in Table 59</t>
  </si>
  <si>
    <t>On a per kit basis; Mass: average kit weight per litter, provided in text or calculated from data in Table 60</t>
  </si>
  <si>
    <t>On a per kit basis; Mass: average kit weight per litter, provided in text or calculated from data in Table 61</t>
  </si>
  <si>
    <t>On a per kit basis; Mass: average kit weight per litter, provided in text or calculated from data in Table 62</t>
  </si>
  <si>
    <t>On a per kit basis; Mass: average kit weight per litter, provided in text or calculated from data in Table 63</t>
  </si>
  <si>
    <t>On a per kit basis; Mass: average kit weight per litter, provided in text or calculated from data in Table 64</t>
  </si>
  <si>
    <t>On a per kit basis; Mass: average kit weight per litter, provided in text or calculated from data in Table 65</t>
  </si>
  <si>
    <t>On a per kit basis; Mass: average kit weight per litter, provided in text or calculated from data in Table 66</t>
  </si>
  <si>
    <t>On a per kit basis; Mass: average kit weight per litter, provided in text or calculated from data in Table 67</t>
  </si>
  <si>
    <t>On a per kit basis; Mass: average kit weight per litter, provided in text or calculated from data in Table 68</t>
  </si>
  <si>
    <t>On a per kit basis; Mass: average kit weight per litter, provided in text or calculated from data in Table 69</t>
  </si>
  <si>
    <t>On a per kit basis; Mass: average kit weight per litter, provided in text or calculated from data in Table 70</t>
  </si>
  <si>
    <t>On a per kit basis; Mass: average kit weight per litter, provided in text or calculated from data in Table 71</t>
  </si>
  <si>
    <t>On a per kit basis; Mass: average kit weight per litter, provided in text or calculated from data in Table 72</t>
  </si>
  <si>
    <t>Age: derived from Figure 1 by looking at weight in tables</t>
  </si>
  <si>
    <t>Mass: Based on average initial mass, most of which were taken on day of birth and average pup mass gain per day</t>
  </si>
  <si>
    <t>Age: Used age from male with most similar mass</t>
  </si>
  <si>
    <t>Age: Approximated based growth rate of 0.38 and average size at birth of 17.8 kg (see Brandon et al 2005)</t>
  </si>
  <si>
    <t>Mass:  Initial body mass plus daily weight gain*~half of study duration; Age: Age was the estimated age at the start of experiement based on growth rate and average birth mass plus the duration of the experiment, which ranged from 4.9 - 10 days. This was consistent with how pups were aged in the study; Lactation: Taken from Gjertz et al 2000</t>
  </si>
  <si>
    <t>Age: Estimated from weight</t>
  </si>
  <si>
    <t>One measurement that spanned almost the entire lactation period; Mass: Based on mass gain as a percentage of initial body mass</t>
  </si>
  <si>
    <t>Mass: Based on average body mass at birth of 27 kg (from another Wheatley paper) and estimates in the paper of 2 kg/day growth and 1 kg/day growth during the different time periods; Age: Based on designation of end lactation at 36-38pp, mid lactation at 21 -22, and pp at 1-6 days</t>
  </si>
  <si>
    <t>Mass: estimated from growth rates and mean birth mass of male and female pups from Pomeroy et al 2001; Age: estimated assuming mothers id matches up with pups</t>
  </si>
  <si>
    <t>Mass: Estimated based on mass at weaning, age, and growth rates; Age: Estimated from lactation duration and pup age at start of study; SD mass: estimated from figure</t>
  </si>
  <si>
    <t>Mass: Estimated from birth mass plus daily weight gain multiplied by estimated age; Lactation duration: Left these as different from 26, the average, because they were used to calculate milk intake, but determined % time into lactation using the average</t>
  </si>
  <si>
    <t>Deuterium/Tritium</t>
  </si>
  <si>
    <t>Doubly labeled water</t>
  </si>
  <si>
    <t xml:space="preserve">Deuterium </t>
  </si>
  <si>
    <t>Digitized</t>
  </si>
  <si>
    <t>Table</t>
  </si>
  <si>
    <t>Deuterium/Doubly labeled water</t>
  </si>
  <si>
    <t>LitterSize</t>
  </si>
  <si>
    <t>BodyMassSD_g</t>
  </si>
  <si>
    <t>Individual values from M. Donohue</t>
  </si>
  <si>
    <t>Invidual values provided by B. McDonald</t>
  </si>
  <si>
    <t>Invidual values provided by JPY Arnould</t>
  </si>
  <si>
    <t>Author provided</t>
  </si>
  <si>
    <t>Arnould et al 2003, Arnould et al 1996</t>
  </si>
  <si>
    <t>Tritium/Doubly labeled water</t>
  </si>
  <si>
    <t>0.24 - 0.55</t>
  </si>
  <si>
    <t>27.8 - 64</t>
  </si>
  <si>
    <t>440.42-1602.78</t>
  </si>
  <si>
    <t>7050 - 16650</t>
  </si>
  <si>
    <t>74.52 - 1160.81</t>
  </si>
  <si>
    <t xml:space="preserve">0.13 - 0.95 </t>
  </si>
  <si>
    <t>14.5-110.3</t>
  </si>
  <si>
    <t>5100 -16050</t>
  </si>
  <si>
    <t>137.8-1279.7</t>
  </si>
  <si>
    <t>0.2-0.8</t>
  </si>
  <si>
    <t>21.7-96</t>
  </si>
  <si>
    <t>5400-17600</t>
  </si>
  <si>
    <t>3410-6160</t>
  </si>
  <si>
    <t>75363.8-125070.9</t>
  </si>
  <si>
    <t>Invidual values provided by D. Crocker; Mass: Estimated based on growth rate calculated from neonatal to wean mass and lactation duration. Rate added to neonatal mass for 13.25 days; Age: Injections done at 2 - 5 days of age and resampled at 22 - 24 days of age. Assumed average age of 3.5 days and 23 to calculate midpoint of age</t>
  </si>
  <si>
    <t>Crabeater seal</t>
  </si>
  <si>
    <t>Lobodon carcinophaga</t>
  </si>
  <si>
    <t>Greene et al 1993</t>
  </si>
  <si>
    <t>Age: Estimated based on mass gain, average birth mass, and observations of umbilicus still attached, and time between sampling; Large difference in milk intake hypothesized to be due to mothers size</t>
  </si>
  <si>
    <t>Age: Estimated based on average birth mass (30.7 kg), growth rate of 3 kg/day based on successive weighings, and mass at each weighing. Estimated age aligned well with third observation of pup by itself and length of lactation duration;  Large difference in milk intake hypothesized to be due to mothers size</t>
  </si>
  <si>
    <t>Age: Based on first age estimate and sampling 4 days later;  Large difference in milk intake hypothesized to be due to mothers size</t>
  </si>
  <si>
    <t>Brown bear</t>
  </si>
  <si>
    <t>S1 Table. Milk intake rates (g per day) and associated data on offspring, such as mass (g), age (days), lactation duration (days). When available and necessary (N&gt;1), variability in milk intake rates and mass included as well. Information associated with the data source and extraction methods are also shown. Measurements that occurred &lt;3% of the time into the lactation interval were not used in the analysis. Data provided by study authors are shown only as summaries, with associated references and contact info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2"/>
      <color theme="1"/>
      <name val="Aptos Narrow"/>
      <family val="2"/>
      <scheme val="minor"/>
    </font>
    <font>
      <b/>
      <sz val="13"/>
      <color theme="3"/>
      <name val="Aptos Narrow"/>
      <family val="2"/>
      <scheme val="minor"/>
    </font>
    <font>
      <b/>
      <sz val="12"/>
      <color theme="1"/>
      <name val="Aptos Narrow"/>
      <family val="2"/>
      <scheme val="minor"/>
    </font>
    <font>
      <sz val="8"/>
      <name val="Aptos Narrow"/>
      <family val="2"/>
      <scheme val="minor"/>
    </font>
    <font>
      <sz val="12"/>
      <color rgb="FF000000"/>
      <name val="Tahoma"/>
      <family val="2"/>
    </font>
    <font>
      <sz val="14"/>
      <color theme="1"/>
      <name val="Aptos Narrow"/>
      <scheme val="minor"/>
    </font>
    <font>
      <sz val="12"/>
      <color rgb="FF000000"/>
      <name val="Aptos Narrow"/>
      <family val="2"/>
      <scheme val="minor"/>
    </font>
  </fonts>
  <fills count="2">
    <fill>
      <patternFill patternType="none"/>
    </fill>
    <fill>
      <patternFill patternType="gray125"/>
    </fill>
  </fills>
  <borders count="2">
    <border>
      <left/>
      <right/>
      <top/>
      <bottom/>
      <diagonal/>
    </border>
    <border>
      <left/>
      <right/>
      <top/>
      <bottom style="thick">
        <color theme="4" tint="0.499984740745262"/>
      </bottom>
      <diagonal/>
    </border>
  </borders>
  <cellStyleXfs count="2">
    <xf numFmtId="0" fontId="0" fillId="0" borderId="0"/>
    <xf numFmtId="0" fontId="1" fillId="0" borderId="1" applyNumberFormat="0" applyFill="0" applyAlignment="0" applyProtection="0"/>
  </cellStyleXfs>
  <cellXfs count="12">
    <xf numFmtId="0" fontId="0" fillId="0" borderId="0" xfId="0"/>
    <xf numFmtId="0" fontId="2" fillId="0" borderId="0" xfId="0" applyFont="1"/>
    <xf numFmtId="2" fontId="2" fillId="0" borderId="0" xfId="0" applyNumberFormat="1" applyFont="1"/>
    <xf numFmtId="164" fontId="2" fillId="0" borderId="0" xfId="0" applyNumberFormat="1" applyFont="1"/>
    <xf numFmtId="2" fontId="0" fillId="0" borderId="0" xfId="0" applyNumberFormat="1"/>
    <xf numFmtId="164" fontId="0" fillId="0" borderId="0" xfId="0" applyNumberFormat="1"/>
    <xf numFmtId="1" fontId="0" fillId="0" borderId="0" xfId="0" applyNumberFormat="1"/>
    <xf numFmtId="0" fontId="4" fillId="0" borderId="0" xfId="0" applyFont="1" applyAlignment="1">
      <alignment horizontal="left" vertical="center" readingOrder="1"/>
    </xf>
    <xf numFmtId="0" fontId="5" fillId="0" borderId="0" xfId="0" applyFont="1"/>
    <xf numFmtId="0" fontId="1" fillId="0" borderId="1" xfId="1"/>
    <xf numFmtId="0" fontId="6" fillId="0" borderId="0" xfId="0" applyFont="1"/>
    <xf numFmtId="0" fontId="0" fillId="0" borderId="0" xfId="0" applyAlignment="1">
      <alignment horizontal="right"/>
    </xf>
  </cellXfs>
  <cellStyles count="2">
    <cellStyle name="Heading 2" xfId="1" builtinId="17"/>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4A2F0C-E6B2-BB43-B95D-CCFF728F724D}">
  <dimension ref="A1:R356"/>
  <sheetViews>
    <sheetView tabSelected="1" zoomScaleNormal="100" workbookViewId="0">
      <pane ySplit="2" topLeftCell="A313" activePane="bottomLeft" state="frozen"/>
      <selection pane="bottomLeft"/>
    </sheetView>
  </sheetViews>
  <sheetFormatPr baseColWidth="10" defaultRowHeight="16" x14ac:dyDescent="0.2"/>
  <cols>
    <col min="1" max="1" width="20" customWidth="1"/>
    <col min="2" max="2" width="22.33203125" customWidth="1"/>
    <col min="3" max="3" width="15.5" customWidth="1"/>
    <col min="7" max="8" width="18.33203125" customWidth="1"/>
    <col min="9" max="9" width="22.6640625" customWidth="1"/>
    <col min="10" max="10" width="22.5" customWidth="1"/>
    <col min="11" max="11" width="15" customWidth="1"/>
  </cols>
  <sheetData>
    <row r="1" spans="1:18" s="8" customFormat="1" ht="20" thickBot="1" x14ac:dyDescent="0.3">
      <c r="A1" s="9" t="s">
        <v>244</v>
      </c>
    </row>
    <row r="2" spans="1:18" ht="17" thickTop="1" x14ac:dyDescent="0.2">
      <c r="A2" s="1" t="s">
        <v>0</v>
      </c>
      <c r="B2" s="1" t="s">
        <v>113</v>
      </c>
      <c r="C2" s="1" t="s">
        <v>1</v>
      </c>
      <c r="D2" s="1" t="s">
        <v>2</v>
      </c>
      <c r="E2" s="1" t="s">
        <v>3</v>
      </c>
      <c r="F2" s="1" t="s">
        <v>214</v>
      </c>
      <c r="G2" s="2" t="s">
        <v>111</v>
      </c>
      <c r="H2" s="3" t="s">
        <v>112</v>
      </c>
      <c r="I2" s="1" t="s">
        <v>110</v>
      </c>
      <c r="J2" s="1" t="s">
        <v>118</v>
      </c>
      <c r="K2" s="1" t="s">
        <v>117</v>
      </c>
      <c r="L2" s="1" t="s">
        <v>116</v>
      </c>
      <c r="M2" s="1" t="s">
        <v>115</v>
      </c>
      <c r="N2" s="1" t="s">
        <v>215</v>
      </c>
      <c r="O2" s="1" t="s">
        <v>4</v>
      </c>
      <c r="P2" s="1" t="s">
        <v>109</v>
      </c>
      <c r="Q2" s="1" t="s">
        <v>5</v>
      </c>
      <c r="R2" s="1" t="s">
        <v>6</v>
      </c>
    </row>
    <row r="3" spans="1:18" x14ac:dyDescent="0.2">
      <c r="A3" t="s">
        <v>28</v>
      </c>
      <c r="B3" t="s">
        <v>29</v>
      </c>
      <c r="C3" t="s">
        <v>30</v>
      </c>
      <c r="D3" t="s">
        <v>10</v>
      </c>
      <c r="E3">
        <v>1</v>
      </c>
      <c r="F3">
        <v>1</v>
      </c>
      <c r="G3" s="4">
        <f t="shared" ref="G3:G18" si="0">376.57*H3+10883</f>
        <v>14561.125581395361</v>
      </c>
      <c r="H3" s="5">
        <v>9.7674418604651496</v>
      </c>
      <c r="I3">
        <v>243</v>
      </c>
      <c r="J3">
        <f t="shared" ref="J3:J34" si="1">H3/I3</f>
        <v>4.0195233993683743E-2</v>
      </c>
      <c r="K3" s="6">
        <v>1175</v>
      </c>
      <c r="O3" t="s">
        <v>209</v>
      </c>
      <c r="P3" t="s">
        <v>211</v>
      </c>
      <c r="Q3" t="s">
        <v>27</v>
      </c>
    </row>
    <row r="4" spans="1:18" x14ac:dyDescent="0.2">
      <c r="A4" t="s">
        <v>28</v>
      </c>
      <c r="B4" t="s">
        <v>29</v>
      </c>
      <c r="C4" t="s">
        <v>30</v>
      </c>
      <c r="D4" t="s">
        <v>10</v>
      </c>
      <c r="E4">
        <v>1</v>
      </c>
      <c r="F4">
        <v>1</v>
      </c>
      <c r="G4" s="4">
        <f t="shared" si="0"/>
        <v>14911.423255813972</v>
      </c>
      <c r="H4" s="5">
        <v>10.6976744186047</v>
      </c>
      <c r="I4">
        <v>243</v>
      </c>
      <c r="J4">
        <f t="shared" si="1"/>
        <v>4.4023351516891768E-2</v>
      </c>
      <c r="K4" s="6">
        <v>1406.25</v>
      </c>
      <c r="O4" t="s">
        <v>209</v>
      </c>
      <c r="P4" t="s">
        <v>211</v>
      </c>
      <c r="Q4" t="s">
        <v>27</v>
      </c>
    </row>
    <row r="5" spans="1:18" x14ac:dyDescent="0.2">
      <c r="A5" t="s">
        <v>28</v>
      </c>
      <c r="B5" t="s">
        <v>29</v>
      </c>
      <c r="C5" t="s">
        <v>30</v>
      </c>
      <c r="D5" t="s">
        <v>10</v>
      </c>
      <c r="E5">
        <v>1</v>
      </c>
      <c r="F5">
        <v>1</v>
      </c>
      <c r="G5" s="4">
        <f t="shared" si="0"/>
        <v>15728.784496124044</v>
      </c>
      <c r="H5" s="5">
        <v>12.868217054263599</v>
      </c>
      <c r="I5">
        <v>243</v>
      </c>
      <c r="J5">
        <f t="shared" si="1"/>
        <v>5.2955625737710288E-2</v>
      </c>
      <c r="K5" s="6">
        <v>1475</v>
      </c>
      <c r="O5" t="s">
        <v>209</v>
      </c>
      <c r="P5" t="s">
        <v>211</v>
      </c>
      <c r="Q5" t="s">
        <v>27</v>
      </c>
    </row>
    <row r="6" spans="1:18" x14ac:dyDescent="0.2">
      <c r="A6" t="s">
        <v>28</v>
      </c>
      <c r="B6" t="s">
        <v>29</v>
      </c>
      <c r="C6" t="s">
        <v>30</v>
      </c>
      <c r="D6" t="s">
        <v>10</v>
      </c>
      <c r="E6">
        <v>1</v>
      </c>
      <c r="F6">
        <v>1</v>
      </c>
      <c r="G6" s="4">
        <f t="shared" si="0"/>
        <v>18764.697674418629</v>
      </c>
      <c r="H6" s="5">
        <v>20.9302325581396</v>
      </c>
      <c r="I6">
        <v>243</v>
      </c>
      <c r="J6">
        <f t="shared" si="1"/>
        <v>8.6132644272179426E-2</v>
      </c>
      <c r="K6" s="6">
        <v>1706.25</v>
      </c>
      <c r="O6" t="s">
        <v>209</v>
      </c>
      <c r="P6" t="s">
        <v>211</v>
      </c>
      <c r="Q6" t="s">
        <v>27</v>
      </c>
    </row>
    <row r="7" spans="1:18" x14ac:dyDescent="0.2">
      <c r="A7" t="s">
        <v>28</v>
      </c>
      <c r="B7" t="s">
        <v>29</v>
      </c>
      <c r="C7" t="s">
        <v>30</v>
      </c>
      <c r="D7" t="s">
        <v>10</v>
      </c>
      <c r="E7">
        <v>1</v>
      </c>
      <c r="F7">
        <v>1</v>
      </c>
      <c r="G7" s="4">
        <f t="shared" si="0"/>
        <v>19114.995348837219</v>
      </c>
      <c r="H7" s="5">
        <v>21.860465116279101</v>
      </c>
      <c r="I7">
        <v>243</v>
      </c>
      <c r="J7">
        <f t="shared" si="1"/>
        <v>8.9960761795387242E-2</v>
      </c>
      <c r="K7" s="6">
        <v>1837.5</v>
      </c>
      <c r="O7" t="s">
        <v>209</v>
      </c>
      <c r="P7" t="s">
        <v>211</v>
      </c>
      <c r="Q7" t="s">
        <v>27</v>
      </c>
    </row>
    <row r="8" spans="1:18" x14ac:dyDescent="0.2">
      <c r="A8" t="s">
        <v>28</v>
      </c>
      <c r="B8" t="s">
        <v>29</v>
      </c>
      <c r="C8" t="s">
        <v>30</v>
      </c>
      <c r="D8" t="s">
        <v>10</v>
      </c>
      <c r="E8">
        <v>1</v>
      </c>
      <c r="F8">
        <v>1</v>
      </c>
      <c r="G8" s="4">
        <f t="shared" si="0"/>
        <v>20983.249612403106</v>
      </c>
      <c r="H8" s="5">
        <v>26.821705426356601</v>
      </c>
      <c r="I8">
        <v>243</v>
      </c>
      <c r="J8">
        <f t="shared" si="1"/>
        <v>0.11037738858582964</v>
      </c>
      <c r="K8" s="6">
        <v>1937.5</v>
      </c>
      <c r="O8" t="s">
        <v>209</v>
      </c>
      <c r="P8" t="s">
        <v>211</v>
      </c>
      <c r="Q8" t="s">
        <v>27</v>
      </c>
    </row>
    <row r="9" spans="1:18" x14ac:dyDescent="0.2">
      <c r="A9" t="s">
        <v>28</v>
      </c>
      <c r="B9" t="s">
        <v>29</v>
      </c>
      <c r="C9" t="s">
        <v>30</v>
      </c>
      <c r="D9" t="s">
        <v>10</v>
      </c>
      <c r="E9">
        <v>1</v>
      </c>
      <c r="F9">
        <v>1</v>
      </c>
      <c r="G9" s="4">
        <f t="shared" si="0"/>
        <v>26237.714728682164</v>
      </c>
      <c r="H9" s="5">
        <v>40.7751937984496</v>
      </c>
      <c r="I9">
        <v>243</v>
      </c>
      <c r="J9">
        <f t="shared" si="1"/>
        <v>0.16779915143394897</v>
      </c>
      <c r="K9" s="6">
        <v>1918.75</v>
      </c>
      <c r="O9" t="s">
        <v>209</v>
      </c>
      <c r="P9" t="s">
        <v>211</v>
      </c>
      <c r="Q9" t="s">
        <v>27</v>
      </c>
    </row>
    <row r="10" spans="1:18" x14ac:dyDescent="0.2">
      <c r="A10" t="s">
        <v>28</v>
      </c>
      <c r="B10" t="s">
        <v>29</v>
      </c>
      <c r="C10" t="s">
        <v>30</v>
      </c>
      <c r="D10" t="s">
        <v>10</v>
      </c>
      <c r="E10">
        <v>1</v>
      </c>
      <c r="F10">
        <v>1</v>
      </c>
      <c r="G10" s="4">
        <f t="shared" si="0"/>
        <v>26588.012403100794</v>
      </c>
      <c r="H10" s="5">
        <v>41.7054263565892</v>
      </c>
      <c r="I10">
        <v>243</v>
      </c>
      <c r="J10">
        <f t="shared" si="1"/>
        <v>0.17162726895715721</v>
      </c>
      <c r="K10" s="6">
        <v>1568.75</v>
      </c>
      <c r="O10" t="s">
        <v>209</v>
      </c>
      <c r="P10" t="s">
        <v>211</v>
      </c>
      <c r="Q10" t="s">
        <v>27</v>
      </c>
    </row>
    <row r="11" spans="1:18" x14ac:dyDescent="0.2">
      <c r="A11" t="s">
        <v>28</v>
      </c>
      <c r="B11" t="s">
        <v>29</v>
      </c>
      <c r="C11" t="s">
        <v>30</v>
      </c>
      <c r="D11" t="s">
        <v>10</v>
      </c>
      <c r="E11">
        <v>1</v>
      </c>
      <c r="F11">
        <v>1</v>
      </c>
      <c r="G11" s="4">
        <f t="shared" si="0"/>
        <v>34644.858914728698</v>
      </c>
      <c r="H11" s="5">
        <v>63.100775193798498</v>
      </c>
      <c r="I11">
        <v>243</v>
      </c>
      <c r="J11">
        <f t="shared" si="1"/>
        <v>0.25967397199094033</v>
      </c>
      <c r="K11" s="6">
        <v>1281.25</v>
      </c>
      <c r="O11" t="s">
        <v>209</v>
      </c>
      <c r="P11" t="s">
        <v>211</v>
      </c>
      <c r="Q11" t="s">
        <v>27</v>
      </c>
    </row>
    <row r="12" spans="1:18" x14ac:dyDescent="0.2">
      <c r="A12" t="s">
        <v>28</v>
      </c>
      <c r="B12" t="s">
        <v>29</v>
      </c>
      <c r="C12" t="s">
        <v>30</v>
      </c>
      <c r="D12" t="s">
        <v>10</v>
      </c>
      <c r="E12">
        <v>1</v>
      </c>
      <c r="F12">
        <v>1</v>
      </c>
      <c r="G12" s="4">
        <f t="shared" si="0"/>
        <v>34878.390697674404</v>
      </c>
      <c r="H12" s="5">
        <v>63.720930232558104</v>
      </c>
      <c r="I12">
        <v>243</v>
      </c>
      <c r="J12">
        <f t="shared" si="1"/>
        <v>0.26222605033974528</v>
      </c>
      <c r="K12" s="6">
        <v>1287.5</v>
      </c>
      <c r="O12" t="s">
        <v>209</v>
      </c>
      <c r="P12" t="s">
        <v>211</v>
      </c>
      <c r="Q12" t="s">
        <v>27</v>
      </c>
    </row>
    <row r="13" spans="1:18" x14ac:dyDescent="0.2">
      <c r="A13" t="s">
        <v>28</v>
      </c>
      <c r="B13" t="s">
        <v>29</v>
      </c>
      <c r="C13" t="s">
        <v>30</v>
      </c>
      <c r="D13" t="s">
        <v>10</v>
      </c>
      <c r="E13">
        <v>1</v>
      </c>
      <c r="F13">
        <v>1</v>
      </c>
      <c r="G13" s="4">
        <f t="shared" si="0"/>
        <v>36863.410852713176</v>
      </c>
      <c r="H13" s="5">
        <v>68.992248062015506</v>
      </c>
      <c r="I13">
        <v>243</v>
      </c>
      <c r="J13">
        <f t="shared" si="1"/>
        <v>0.28391871630459053</v>
      </c>
      <c r="K13" s="6">
        <v>1143.75</v>
      </c>
      <c r="O13" t="s">
        <v>209</v>
      </c>
      <c r="P13" t="s">
        <v>211</v>
      </c>
      <c r="Q13" t="s">
        <v>27</v>
      </c>
    </row>
    <row r="14" spans="1:18" x14ac:dyDescent="0.2">
      <c r="A14" t="s">
        <v>28</v>
      </c>
      <c r="B14" t="s">
        <v>29</v>
      </c>
      <c r="C14" t="s">
        <v>30</v>
      </c>
      <c r="D14" t="s">
        <v>10</v>
      </c>
      <c r="E14">
        <v>1</v>
      </c>
      <c r="F14">
        <v>1</v>
      </c>
      <c r="G14" s="4">
        <f t="shared" si="0"/>
        <v>39899.324031007767</v>
      </c>
      <c r="H14" s="5">
        <v>77.054263565891503</v>
      </c>
      <c r="I14">
        <v>243</v>
      </c>
      <c r="J14">
        <f t="shared" si="1"/>
        <v>0.31709573483905967</v>
      </c>
      <c r="K14" s="6">
        <v>1037.5</v>
      </c>
      <c r="O14" t="s">
        <v>209</v>
      </c>
      <c r="P14" t="s">
        <v>211</v>
      </c>
      <c r="Q14" t="s">
        <v>27</v>
      </c>
    </row>
    <row r="15" spans="1:18" x14ac:dyDescent="0.2">
      <c r="A15" t="s">
        <v>28</v>
      </c>
      <c r="B15" t="s">
        <v>29</v>
      </c>
      <c r="C15" t="s">
        <v>30</v>
      </c>
      <c r="D15" t="s">
        <v>10</v>
      </c>
      <c r="E15">
        <v>1</v>
      </c>
      <c r="F15">
        <v>1</v>
      </c>
      <c r="G15" s="4">
        <f t="shared" si="0"/>
        <v>42117.875968992237</v>
      </c>
      <c r="H15" s="5">
        <v>82.945736434108497</v>
      </c>
      <c r="I15">
        <v>243</v>
      </c>
      <c r="J15">
        <f t="shared" si="1"/>
        <v>0.34134047915270987</v>
      </c>
      <c r="K15" s="6">
        <v>925</v>
      </c>
      <c r="O15" t="s">
        <v>209</v>
      </c>
      <c r="P15" t="s">
        <v>211</v>
      </c>
      <c r="Q15" t="s">
        <v>27</v>
      </c>
    </row>
    <row r="16" spans="1:18" x14ac:dyDescent="0.2">
      <c r="A16" t="s">
        <v>28</v>
      </c>
      <c r="B16" t="s">
        <v>29</v>
      </c>
      <c r="C16" t="s">
        <v>30</v>
      </c>
      <c r="D16" t="s">
        <v>10</v>
      </c>
      <c r="E16">
        <v>1</v>
      </c>
      <c r="F16">
        <v>1</v>
      </c>
      <c r="G16" s="4">
        <f t="shared" si="0"/>
        <v>44686.725581395338</v>
      </c>
      <c r="H16" s="5">
        <v>89.767441860465098</v>
      </c>
      <c r="I16">
        <v>243</v>
      </c>
      <c r="J16">
        <f t="shared" si="1"/>
        <v>0.3694133409895683</v>
      </c>
      <c r="K16" s="6">
        <v>925</v>
      </c>
      <c r="O16" t="s">
        <v>209</v>
      </c>
      <c r="P16" t="s">
        <v>211</v>
      </c>
      <c r="Q16" t="s">
        <v>27</v>
      </c>
    </row>
    <row r="17" spans="1:18" x14ac:dyDescent="0.2">
      <c r="A17" t="s">
        <v>28</v>
      </c>
      <c r="B17" t="s">
        <v>29</v>
      </c>
      <c r="C17" t="s">
        <v>30</v>
      </c>
      <c r="D17" t="s">
        <v>10</v>
      </c>
      <c r="E17">
        <v>1</v>
      </c>
      <c r="F17">
        <v>1</v>
      </c>
      <c r="G17" s="4">
        <f t="shared" si="0"/>
        <v>45270.555038759674</v>
      </c>
      <c r="H17" s="5">
        <v>91.317829457364297</v>
      </c>
      <c r="I17">
        <v>243</v>
      </c>
      <c r="J17">
        <f t="shared" si="1"/>
        <v>0.37579353686158146</v>
      </c>
      <c r="K17" s="6">
        <v>987.5</v>
      </c>
      <c r="O17" t="s">
        <v>209</v>
      </c>
      <c r="P17" t="s">
        <v>211</v>
      </c>
      <c r="Q17" t="s">
        <v>27</v>
      </c>
    </row>
    <row r="18" spans="1:18" x14ac:dyDescent="0.2">
      <c r="A18" t="s">
        <v>28</v>
      </c>
      <c r="B18" t="s">
        <v>29</v>
      </c>
      <c r="C18" t="s">
        <v>30</v>
      </c>
      <c r="D18" t="s">
        <v>10</v>
      </c>
      <c r="E18">
        <v>1</v>
      </c>
      <c r="F18">
        <v>1</v>
      </c>
      <c r="G18" s="4">
        <f t="shared" si="0"/>
        <v>47022.043410852704</v>
      </c>
      <c r="H18" s="5">
        <v>95.968992248061994</v>
      </c>
      <c r="I18">
        <v>243</v>
      </c>
      <c r="J18">
        <f t="shared" si="1"/>
        <v>0.39493412447762138</v>
      </c>
      <c r="K18" s="6">
        <v>925</v>
      </c>
      <c r="O18" t="s">
        <v>209</v>
      </c>
      <c r="P18" t="s">
        <v>211</v>
      </c>
      <c r="Q18" t="s">
        <v>27</v>
      </c>
    </row>
    <row r="19" spans="1:18" x14ac:dyDescent="0.2">
      <c r="A19" t="s">
        <v>36</v>
      </c>
      <c r="B19" t="s">
        <v>37</v>
      </c>
      <c r="C19" t="s">
        <v>38</v>
      </c>
      <c r="D19" t="s">
        <v>10</v>
      </c>
      <c r="E19">
        <v>11</v>
      </c>
      <c r="F19">
        <v>1</v>
      </c>
      <c r="G19" s="4">
        <f>18.7*1000</f>
        <v>18700</v>
      </c>
      <c r="H19" s="5">
        <v>17</v>
      </c>
      <c r="I19">
        <f t="shared" ref="I19:I25" si="2">27*7</f>
        <v>189</v>
      </c>
      <c r="J19">
        <f t="shared" si="1"/>
        <v>8.9947089947089942E-2</v>
      </c>
      <c r="K19">
        <f>2.59*1000</f>
        <v>2590</v>
      </c>
      <c r="L19">
        <v>210</v>
      </c>
      <c r="M19">
        <f>SQRT(11)*L19</f>
        <v>696.491205974634</v>
      </c>
      <c r="N19">
        <f>1.4*1000*SQRT(11)</f>
        <v>4643.2747064975601</v>
      </c>
      <c r="O19" t="s">
        <v>210</v>
      </c>
      <c r="P19" t="s">
        <v>212</v>
      </c>
      <c r="Q19" t="s">
        <v>39</v>
      </c>
    </row>
    <row r="20" spans="1:18" x14ac:dyDescent="0.2">
      <c r="A20" t="s">
        <v>36</v>
      </c>
      <c r="B20" t="s">
        <v>37</v>
      </c>
      <c r="C20" t="s">
        <v>38</v>
      </c>
      <c r="D20" t="s">
        <v>10</v>
      </c>
      <c r="E20">
        <v>11</v>
      </c>
      <c r="F20">
        <v>1</v>
      </c>
      <c r="G20" s="4">
        <f>31.77*1000</f>
        <v>31770</v>
      </c>
      <c r="H20" s="5">
        <v>66</v>
      </c>
      <c r="I20">
        <f t="shared" si="2"/>
        <v>189</v>
      </c>
      <c r="J20">
        <f t="shared" si="1"/>
        <v>0.34920634920634919</v>
      </c>
      <c r="K20">
        <f>2.27*1000</f>
        <v>2270</v>
      </c>
      <c r="L20">
        <v>220</v>
      </c>
      <c r="M20">
        <f>SQRT(11)*L20</f>
        <v>729.65745387818799</v>
      </c>
      <c r="N20">
        <f>2.78*1000*SQRT(11)</f>
        <v>9220.2169171880123</v>
      </c>
      <c r="O20" t="s">
        <v>210</v>
      </c>
      <c r="P20" t="s">
        <v>212</v>
      </c>
      <c r="Q20" t="s">
        <v>39</v>
      </c>
    </row>
    <row r="21" spans="1:18" x14ac:dyDescent="0.2">
      <c r="A21" t="s">
        <v>36</v>
      </c>
      <c r="B21" t="s">
        <v>37</v>
      </c>
      <c r="C21" t="s">
        <v>38</v>
      </c>
      <c r="D21" t="s">
        <v>10</v>
      </c>
      <c r="E21">
        <v>11</v>
      </c>
      <c r="F21">
        <v>1</v>
      </c>
      <c r="G21" s="4">
        <f>46.91*1000</f>
        <v>46910</v>
      </c>
      <c r="H21" s="5">
        <v>128</v>
      </c>
      <c r="I21">
        <f t="shared" si="2"/>
        <v>189</v>
      </c>
      <c r="J21">
        <f t="shared" si="1"/>
        <v>0.67724867724867721</v>
      </c>
      <c r="K21">
        <f>1.95*1000</f>
        <v>1950</v>
      </c>
      <c r="L21">
        <v>190</v>
      </c>
      <c r="M21">
        <f>SQRT(11)*L21</f>
        <v>630.15871016752601</v>
      </c>
      <c r="N21">
        <f>3.94*1000*SQRT(11)</f>
        <v>13067.501674000276</v>
      </c>
      <c r="O21" t="s">
        <v>210</v>
      </c>
      <c r="P21" t="s">
        <v>212</v>
      </c>
      <c r="Q21" t="s">
        <v>39</v>
      </c>
    </row>
    <row r="22" spans="1:18" x14ac:dyDescent="0.2">
      <c r="A22" t="s">
        <v>36</v>
      </c>
      <c r="B22" t="s">
        <v>37</v>
      </c>
      <c r="C22" t="s">
        <v>38</v>
      </c>
      <c r="D22" t="s">
        <v>10</v>
      </c>
      <c r="E22">
        <v>5</v>
      </c>
      <c r="F22">
        <v>1</v>
      </c>
      <c r="G22" s="4">
        <f>(8.1+0.6*(H22/7)+0.04*((H22/7)^2)-0.001*((H22/7)^3)+5.2*SQRT(H22/7))*1000</f>
        <v>20534.583586869645</v>
      </c>
      <c r="H22" s="5">
        <v>25</v>
      </c>
      <c r="I22">
        <f t="shared" si="2"/>
        <v>189</v>
      </c>
      <c r="J22">
        <f t="shared" si="1"/>
        <v>0.13227513227513227</v>
      </c>
      <c r="K22">
        <v>2740</v>
      </c>
      <c r="L22">
        <v>730</v>
      </c>
      <c r="M22">
        <f>L22*SQRT(5)</f>
        <v>1632.3296235748467</v>
      </c>
      <c r="O22" t="s">
        <v>210</v>
      </c>
      <c r="P22" t="s">
        <v>212</v>
      </c>
      <c r="Q22" t="s">
        <v>40</v>
      </c>
      <c r="R22" t="s">
        <v>121</v>
      </c>
    </row>
    <row r="23" spans="1:18" x14ac:dyDescent="0.2">
      <c r="A23" t="s">
        <v>36</v>
      </c>
      <c r="B23" t="s">
        <v>37</v>
      </c>
      <c r="C23" t="s">
        <v>38</v>
      </c>
      <c r="D23" t="s">
        <v>10</v>
      </c>
      <c r="E23">
        <v>5</v>
      </c>
      <c r="F23">
        <v>1</v>
      </c>
      <c r="G23" s="4">
        <f>(8.1+0.6*(H23/7)+0.04*((H23/7)^2)-0.001*((H23/7)^3)+5.2*SQRT(H23/7))*1000</f>
        <v>34365.701928457864</v>
      </c>
      <c r="H23" s="5">
        <v>73</v>
      </c>
      <c r="I23">
        <f t="shared" si="2"/>
        <v>189</v>
      </c>
      <c r="J23">
        <f t="shared" si="1"/>
        <v>0.38624338624338622</v>
      </c>
      <c r="K23">
        <v>2490</v>
      </c>
      <c r="L23">
        <v>260</v>
      </c>
      <c r="M23">
        <f>L23*SQRT(5)</f>
        <v>581.37767414994539</v>
      </c>
      <c r="O23" t="s">
        <v>210</v>
      </c>
      <c r="P23" t="s">
        <v>212</v>
      </c>
      <c r="Q23" t="s">
        <v>40</v>
      </c>
      <c r="R23" t="s">
        <v>121</v>
      </c>
    </row>
    <row r="24" spans="1:18" x14ac:dyDescent="0.2">
      <c r="A24" t="s">
        <v>36</v>
      </c>
      <c r="B24" t="s">
        <v>37</v>
      </c>
      <c r="C24" t="s">
        <v>38</v>
      </c>
      <c r="D24" t="s">
        <v>10</v>
      </c>
      <c r="E24">
        <v>5</v>
      </c>
      <c r="F24">
        <v>1</v>
      </c>
      <c r="G24" s="4">
        <f>(8.1+0.6*(H24/7)+0.04*((H24/7)^2)-0.001*((H24/7)^3)+5.2*SQRT(H24/7))*1000</f>
        <v>48805.890381897952</v>
      </c>
      <c r="H24" s="5">
        <v>129</v>
      </c>
      <c r="I24">
        <f t="shared" si="2"/>
        <v>189</v>
      </c>
      <c r="J24">
        <f t="shared" si="1"/>
        <v>0.68253968253968256</v>
      </c>
      <c r="K24">
        <v>1810</v>
      </c>
      <c r="L24">
        <v>260</v>
      </c>
      <c r="M24">
        <f>L24*SQRT(5)</f>
        <v>581.37767414994539</v>
      </c>
      <c r="O24" t="s">
        <v>210</v>
      </c>
      <c r="P24" t="s">
        <v>212</v>
      </c>
      <c r="Q24" t="s">
        <v>40</v>
      </c>
      <c r="R24" t="s">
        <v>121</v>
      </c>
    </row>
    <row r="25" spans="1:18" x14ac:dyDescent="0.2">
      <c r="A25" t="s">
        <v>36</v>
      </c>
      <c r="B25" t="s">
        <v>37</v>
      </c>
      <c r="C25" t="s">
        <v>38</v>
      </c>
      <c r="D25" t="s">
        <v>10</v>
      </c>
      <c r="E25">
        <v>5</v>
      </c>
      <c r="F25">
        <v>1</v>
      </c>
      <c r="G25" s="4">
        <f>(8.1+0.6*(H25/7)+0.04*((H25/7)^2)-0.001*((H25/7)^3)+5.2*SQRT(H25/7))*1000</f>
        <v>60328.667097492653</v>
      </c>
      <c r="H25" s="5">
        <v>186</v>
      </c>
      <c r="I25">
        <f t="shared" si="2"/>
        <v>189</v>
      </c>
      <c r="J25">
        <f t="shared" si="1"/>
        <v>0.98412698412698407</v>
      </c>
      <c r="K25">
        <v>1580</v>
      </c>
      <c r="L25">
        <v>220</v>
      </c>
      <c r="M25">
        <f>L25*SQRT(5)</f>
        <v>491.93495504995377</v>
      </c>
      <c r="O25" t="s">
        <v>210</v>
      </c>
      <c r="P25" t="s">
        <v>212</v>
      </c>
      <c r="Q25" t="s">
        <v>40</v>
      </c>
      <c r="R25" t="s">
        <v>121</v>
      </c>
    </row>
    <row r="26" spans="1:18" x14ac:dyDescent="0.2">
      <c r="A26" t="s">
        <v>26</v>
      </c>
      <c r="B26" t="s">
        <v>24</v>
      </c>
      <c r="C26" t="s">
        <v>9</v>
      </c>
      <c r="D26" t="s">
        <v>10</v>
      </c>
      <c r="E26">
        <v>1</v>
      </c>
      <c r="F26">
        <v>1</v>
      </c>
      <c r="G26" s="4">
        <f t="shared" ref="G26:G37" si="3">390.47*H26+8322.4</f>
        <v>10030.706250000003</v>
      </c>
      <c r="H26" s="5">
        <v>4.3750000000000098</v>
      </c>
      <c r="I26">
        <v>150</v>
      </c>
      <c r="J26">
        <f t="shared" si="1"/>
        <v>2.9166666666666733E-2</v>
      </c>
      <c r="K26">
        <v>1862.5</v>
      </c>
      <c r="O26" t="s">
        <v>209</v>
      </c>
      <c r="P26" t="s">
        <v>211</v>
      </c>
      <c r="Q26" t="s">
        <v>27</v>
      </c>
    </row>
    <row r="27" spans="1:18" x14ac:dyDescent="0.2">
      <c r="A27" t="s">
        <v>26</v>
      </c>
      <c r="B27" t="s">
        <v>24</v>
      </c>
      <c r="C27" t="s">
        <v>9</v>
      </c>
      <c r="D27" t="s">
        <v>10</v>
      </c>
      <c r="E27">
        <v>1</v>
      </c>
      <c r="F27">
        <v>1</v>
      </c>
      <c r="G27" s="4">
        <f t="shared" si="3"/>
        <v>10518.793750000001</v>
      </c>
      <c r="H27" s="5">
        <v>5.625</v>
      </c>
      <c r="I27">
        <v>150</v>
      </c>
      <c r="J27">
        <f t="shared" si="1"/>
        <v>3.7499999999999999E-2</v>
      </c>
      <c r="K27">
        <v>1750</v>
      </c>
      <c r="O27" t="s">
        <v>209</v>
      </c>
      <c r="P27" t="s">
        <v>211</v>
      </c>
      <c r="Q27" t="s">
        <v>27</v>
      </c>
    </row>
    <row r="28" spans="1:18" x14ac:dyDescent="0.2">
      <c r="A28" t="s">
        <v>26</v>
      </c>
      <c r="B28" t="s">
        <v>24</v>
      </c>
      <c r="C28" t="s">
        <v>9</v>
      </c>
      <c r="D28" t="s">
        <v>10</v>
      </c>
      <c r="E28">
        <v>1</v>
      </c>
      <c r="F28">
        <v>1</v>
      </c>
      <c r="G28" s="4">
        <f t="shared" si="3"/>
        <v>15350.86</v>
      </c>
      <c r="H28" s="5">
        <v>18</v>
      </c>
      <c r="I28">
        <v>150</v>
      </c>
      <c r="J28">
        <f t="shared" si="1"/>
        <v>0.12</v>
      </c>
      <c r="K28">
        <v>1612.5</v>
      </c>
      <c r="O28" t="s">
        <v>209</v>
      </c>
      <c r="P28" t="s">
        <v>211</v>
      </c>
      <c r="Q28" t="s">
        <v>27</v>
      </c>
    </row>
    <row r="29" spans="1:18" x14ac:dyDescent="0.2">
      <c r="A29" t="s">
        <v>26</v>
      </c>
      <c r="B29" t="s">
        <v>24</v>
      </c>
      <c r="C29" t="s">
        <v>9</v>
      </c>
      <c r="D29" t="s">
        <v>10</v>
      </c>
      <c r="E29">
        <v>1</v>
      </c>
      <c r="F29">
        <v>1</v>
      </c>
      <c r="G29" s="4">
        <f t="shared" si="3"/>
        <v>15741.33</v>
      </c>
      <c r="H29" s="5">
        <v>19</v>
      </c>
      <c r="I29">
        <v>150</v>
      </c>
      <c r="J29">
        <f t="shared" si="1"/>
        <v>0.12666666666666668</v>
      </c>
      <c r="K29">
        <v>1400</v>
      </c>
      <c r="O29" t="s">
        <v>209</v>
      </c>
      <c r="P29" t="s">
        <v>211</v>
      </c>
      <c r="Q29" t="s">
        <v>27</v>
      </c>
    </row>
    <row r="30" spans="1:18" x14ac:dyDescent="0.2">
      <c r="A30" t="s">
        <v>26</v>
      </c>
      <c r="B30" t="s">
        <v>24</v>
      </c>
      <c r="C30" t="s">
        <v>9</v>
      </c>
      <c r="D30" t="s">
        <v>10</v>
      </c>
      <c r="E30">
        <v>1</v>
      </c>
      <c r="F30">
        <v>1</v>
      </c>
      <c r="G30" s="4">
        <f t="shared" si="3"/>
        <v>23941.200000000001</v>
      </c>
      <c r="H30" s="5">
        <v>40</v>
      </c>
      <c r="I30">
        <v>150</v>
      </c>
      <c r="J30">
        <f t="shared" si="1"/>
        <v>0.26666666666666666</v>
      </c>
      <c r="K30">
        <v>1143.75</v>
      </c>
      <c r="O30" t="s">
        <v>209</v>
      </c>
      <c r="P30" t="s">
        <v>211</v>
      </c>
      <c r="Q30" t="s">
        <v>27</v>
      </c>
    </row>
    <row r="31" spans="1:18" x14ac:dyDescent="0.2">
      <c r="A31" t="s">
        <v>26</v>
      </c>
      <c r="B31" t="s">
        <v>24</v>
      </c>
      <c r="C31" t="s">
        <v>9</v>
      </c>
      <c r="D31" t="s">
        <v>10</v>
      </c>
      <c r="E31">
        <v>1</v>
      </c>
      <c r="F31">
        <v>1</v>
      </c>
      <c r="G31" s="4">
        <f t="shared" si="3"/>
        <v>24307.265625</v>
      </c>
      <c r="H31" s="5">
        <v>40.9375</v>
      </c>
      <c r="I31">
        <v>150</v>
      </c>
      <c r="J31">
        <f t="shared" si="1"/>
        <v>0.27291666666666664</v>
      </c>
      <c r="K31">
        <v>1250</v>
      </c>
      <c r="O31" t="s">
        <v>209</v>
      </c>
      <c r="P31" t="s">
        <v>211</v>
      </c>
      <c r="Q31" t="s">
        <v>27</v>
      </c>
    </row>
    <row r="32" spans="1:18" x14ac:dyDescent="0.2">
      <c r="A32" t="s">
        <v>26</v>
      </c>
      <c r="B32" t="s">
        <v>24</v>
      </c>
      <c r="C32" t="s">
        <v>9</v>
      </c>
      <c r="D32" t="s">
        <v>10</v>
      </c>
      <c r="E32">
        <v>1</v>
      </c>
      <c r="F32">
        <v>1</v>
      </c>
      <c r="G32" s="4">
        <f t="shared" si="3"/>
        <v>32482.731250000004</v>
      </c>
      <c r="H32" s="5">
        <v>61.875</v>
      </c>
      <c r="I32">
        <v>150</v>
      </c>
      <c r="J32">
        <f t="shared" si="1"/>
        <v>0.41249999999999998</v>
      </c>
      <c r="K32">
        <v>1162.5</v>
      </c>
      <c r="O32" t="s">
        <v>209</v>
      </c>
      <c r="P32" t="s">
        <v>211</v>
      </c>
      <c r="Q32" t="s">
        <v>27</v>
      </c>
    </row>
    <row r="33" spans="1:18" x14ac:dyDescent="0.2">
      <c r="A33" t="s">
        <v>26</v>
      </c>
      <c r="B33" t="s">
        <v>24</v>
      </c>
      <c r="C33" t="s">
        <v>9</v>
      </c>
      <c r="D33" t="s">
        <v>10</v>
      </c>
      <c r="E33">
        <v>1</v>
      </c>
      <c r="F33">
        <v>1</v>
      </c>
      <c r="G33" s="4">
        <f t="shared" si="3"/>
        <v>32970.818749999999</v>
      </c>
      <c r="H33" s="5">
        <v>63.125</v>
      </c>
      <c r="I33">
        <v>150</v>
      </c>
      <c r="J33">
        <f t="shared" si="1"/>
        <v>0.42083333333333334</v>
      </c>
      <c r="K33">
        <v>1000</v>
      </c>
      <c r="O33" t="s">
        <v>209</v>
      </c>
      <c r="P33" t="s">
        <v>211</v>
      </c>
      <c r="Q33" t="s">
        <v>27</v>
      </c>
    </row>
    <row r="34" spans="1:18" x14ac:dyDescent="0.2">
      <c r="A34" t="s">
        <v>26</v>
      </c>
      <c r="B34" t="s">
        <v>24</v>
      </c>
      <c r="C34" t="s">
        <v>9</v>
      </c>
      <c r="D34" t="s">
        <v>10</v>
      </c>
      <c r="E34">
        <v>1</v>
      </c>
      <c r="F34">
        <v>1</v>
      </c>
      <c r="G34" s="4">
        <f t="shared" si="3"/>
        <v>38095.737500000003</v>
      </c>
      <c r="H34" s="5">
        <v>76.25</v>
      </c>
      <c r="I34">
        <v>150</v>
      </c>
      <c r="J34">
        <f t="shared" si="1"/>
        <v>0.5083333333333333</v>
      </c>
      <c r="K34">
        <v>887.50000000000102</v>
      </c>
      <c r="O34" t="s">
        <v>209</v>
      </c>
      <c r="P34" t="s">
        <v>211</v>
      </c>
      <c r="Q34" t="s">
        <v>27</v>
      </c>
    </row>
    <row r="35" spans="1:18" x14ac:dyDescent="0.2">
      <c r="A35" t="s">
        <v>26</v>
      </c>
      <c r="B35" t="s">
        <v>24</v>
      </c>
      <c r="C35" t="s">
        <v>9</v>
      </c>
      <c r="D35" t="s">
        <v>10</v>
      </c>
      <c r="E35">
        <v>1</v>
      </c>
      <c r="F35">
        <v>1</v>
      </c>
      <c r="G35" s="4">
        <f t="shared" si="3"/>
        <v>38583.825000000004</v>
      </c>
      <c r="H35" s="5">
        <v>77.5</v>
      </c>
      <c r="I35">
        <v>150</v>
      </c>
      <c r="J35">
        <f t="shared" ref="J35:J66" si="4">H35/I35</f>
        <v>0.51666666666666672</v>
      </c>
      <c r="K35">
        <v>968.75</v>
      </c>
      <c r="O35" t="s">
        <v>209</v>
      </c>
      <c r="P35" t="s">
        <v>211</v>
      </c>
      <c r="Q35" t="s">
        <v>27</v>
      </c>
    </row>
    <row r="36" spans="1:18" x14ac:dyDescent="0.2">
      <c r="A36" t="s">
        <v>26</v>
      </c>
      <c r="B36" t="s">
        <v>24</v>
      </c>
      <c r="C36" t="s">
        <v>9</v>
      </c>
      <c r="D36" t="s">
        <v>10</v>
      </c>
      <c r="E36">
        <v>1</v>
      </c>
      <c r="F36">
        <v>1</v>
      </c>
      <c r="G36" s="4">
        <f t="shared" si="3"/>
        <v>43342.678125000006</v>
      </c>
      <c r="H36" s="5">
        <v>89.6875</v>
      </c>
      <c r="I36">
        <v>150</v>
      </c>
      <c r="J36">
        <f t="shared" si="4"/>
        <v>0.59791666666666665</v>
      </c>
      <c r="K36">
        <v>993.75</v>
      </c>
      <c r="O36" t="s">
        <v>209</v>
      </c>
      <c r="P36" t="s">
        <v>211</v>
      </c>
      <c r="Q36" t="s">
        <v>27</v>
      </c>
    </row>
    <row r="37" spans="1:18" x14ac:dyDescent="0.2">
      <c r="A37" t="s">
        <v>26</v>
      </c>
      <c r="B37" t="s">
        <v>24</v>
      </c>
      <c r="C37" t="s">
        <v>9</v>
      </c>
      <c r="D37" t="s">
        <v>10</v>
      </c>
      <c r="E37">
        <v>1</v>
      </c>
      <c r="F37">
        <v>1</v>
      </c>
      <c r="G37" s="4">
        <f t="shared" si="3"/>
        <v>43708.743750000001</v>
      </c>
      <c r="H37" s="5">
        <v>90.625</v>
      </c>
      <c r="I37">
        <v>150</v>
      </c>
      <c r="J37">
        <f t="shared" si="4"/>
        <v>0.60416666666666663</v>
      </c>
      <c r="K37">
        <v>1037.5</v>
      </c>
      <c r="O37" t="s">
        <v>209</v>
      </c>
      <c r="P37" t="s">
        <v>211</v>
      </c>
      <c r="Q37" t="s">
        <v>27</v>
      </c>
    </row>
    <row r="38" spans="1:18" x14ac:dyDescent="0.2">
      <c r="A38" t="s">
        <v>33</v>
      </c>
      <c r="B38" t="s">
        <v>34</v>
      </c>
      <c r="C38" t="s">
        <v>9</v>
      </c>
      <c r="D38" t="s">
        <v>10</v>
      </c>
      <c r="E38">
        <v>4</v>
      </c>
      <c r="F38">
        <v>1</v>
      </c>
      <c r="G38" s="4">
        <f>(15+0.79*H38)*1000</f>
        <v>20530</v>
      </c>
      <c r="H38" s="5">
        <v>7</v>
      </c>
      <c r="I38">
        <f t="shared" ref="I38:I46" si="5">365/2</f>
        <v>182.5</v>
      </c>
      <c r="J38">
        <f t="shared" si="4"/>
        <v>3.8356164383561646E-2</v>
      </c>
      <c r="K38">
        <v>3037</v>
      </c>
      <c r="M38">
        <v>600</v>
      </c>
      <c r="O38" t="s">
        <v>208</v>
      </c>
      <c r="P38" t="s">
        <v>211</v>
      </c>
      <c r="Q38" t="s">
        <v>35</v>
      </c>
      <c r="R38" t="s">
        <v>114</v>
      </c>
    </row>
    <row r="39" spans="1:18" x14ac:dyDescent="0.2">
      <c r="A39" t="s">
        <v>33</v>
      </c>
      <c r="B39" t="s">
        <v>34</v>
      </c>
      <c r="C39" t="s">
        <v>9</v>
      </c>
      <c r="D39" t="s">
        <v>10</v>
      </c>
      <c r="E39">
        <v>4</v>
      </c>
      <c r="F39">
        <v>1</v>
      </c>
      <c r="G39" s="4">
        <f>(15+0.79*H39)*1000</f>
        <v>26850</v>
      </c>
      <c r="H39" s="5">
        <v>15</v>
      </c>
      <c r="I39">
        <f t="shared" si="5"/>
        <v>182.5</v>
      </c>
      <c r="J39">
        <f t="shared" si="4"/>
        <v>8.2191780821917804E-2</v>
      </c>
      <c r="K39">
        <v>3879</v>
      </c>
      <c r="M39">
        <v>600</v>
      </c>
      <c r="O39" t="s">
        <v>208</v>
      </c>
      <c r="P39" t="s">
        <v>211</v>
      </c>
      <c r="Q39" t="s">
        <v>35</v>
      </c>
      <c r="R39" t="s">
        <v>114</v>
      </c>
    </row>
    <row r="40" spans="1:18" x14ac:dyDescent="0.2">
      <c r="A40" t="s">
        <v>33</v>
      </c>
      <c r="B40" t="s">
        <v>34</v>
      </c>
      <c r="C40" t="s">
        <v>9</v>
      </c>
      <c r="D40" t="s">
        <v>10</v>
      </c>
      <c r="E40">
        <v>4</v>
      </c>
      <c r="F40">
        <v>1</v>
      </c>
      <c r="G40" s="4">
        <f>(15+0.79*H40)*1000</f>
        <v>32380.000000000004</v>
      </c>
      <c r="H40" s="5">
        <v>22</v>
      </c>
      <c r="I40">
        <f t="shared" si="5"/>
        <v>182.5</v>
      </c>
      <c r="J40">
        <f t="shared" si="4"/>
        <v>0.12054794520547946</v>
      </c>
      <c r="K40">
        <v>4701</v>
      </c>
      <c r="M40">
        <v>1017</v>
      </c>
      <c r="O40" t="s">
        <v>208</v>
      </c>
      <c r="P40" t="s">
        <v>211</v>
      </c>
      <c r="Q40" t="s">
        <v>35</v>
      </c>
      <c r="R40" t="s">
        <v>114</v>
      </c>
    </row>
    <row r="41" spans="1:18" x14ac:dyDescent="0.2">
      <c r="A41" t="s">
        <v>33</v>
      </c>
      <c r="B41" t="s">
        <v>34</v>
      </c>
      <c r="C41" t="s">
        <v>9</v>
      </c>
      <c r="D41" t="s">
        <v>10</v>
      </c>
      <c r="E41">
        <v>4</v>
      </c>
      <c r="F41">
        <v>1</v>
      </c>
      <c r="G41" s="4">
        <f>(15+0.79*H41)*1000</f>
        <v>37910</v>
      </c>
      <c r="H41" s="5">
        <v>29</v>
      </c>
      <c r="I41">
        <f t="shared" si="5"/>
        <v>182.5</v>
      </c>
      <c r="J41">
        <f t="shared" si="4"/>
        <v>0.15890410958904111</v>
      </c>
      <c r="K41">
        <v>4645</v>
      </c>
      <c r="M41">
        <v>1100</v>
      </c>
      <c r="O41" t="s">
        <v>208</v>
      </c>
      <c r="P41" t="s">
        <v>211</v>
      </c>
      <c r="Q41" t="s">
        <v>35</v>
      </c>
      <c r="R41" t="s">
        <v>114</v>
      </c>
    </row>
    <row r="42" spans="1:18" x14ac:dyDescent="0.2">
      <c r="A42" t="s">
        <v>33</v>
      </c>
      <c r="B42" t="s">
        <v>34</v>
      </c>
      <c r="C42" t="s">
        <v>9</v>
      </c>
      <c r="D42" t="s">
        <v>10</v>
      </c>
      <c r="E42">
        <v>4</v>
      </c>
      <c r="F42">
        <v>1</v>
      </c>
      <c r="G42" s="4">
        <f>(0.59+1.08*H42)*1000</f>
        <v>44870.000000000007</v>
      </c>
      <c r="H42" s="5">
        <v>41</v>
      </c>
      <c r="I42">
        <f t="shared" si="5"/>
        <v>182.5</v>
      </c>
      <c r="J42">
        <f t="shared" si="4"/>
        <v>0.22465753424657534</v>
      </c>
      <c r="K42">
        <v>4533</v>
      </c>
      <c r="M42">
        <v>1500</v>
      </c>
      <c r="O42" t="s">
        <v>208</v>
      </c>
      <c r="P42" t="s">
        <v>211</v>
      </c>
      <c r="Q42" t="s">
        <v>35</v>
      </c>
      <c r="R42" t="s">
        <v>114</v>
      </c>
    </row>
    <row r="43" spans="1:18" x14ac:dyDescent="0.2">
      <c r="A43" t="s">
        <v>33</v>
      </c>
      <c r="B43" t="s">
        <v>34</v>
      </c>
      <c r="C43" t="s">
        <v>9</v>
      </c>
      <c r="D43" t="s">
        <v>10</v>
      </c>
      <c r="E43">
        <v>4</v>
      </c>
      <c r="F43">
        <v>1</v>
      </c>
      <c r="G43" s="4">
        <f>(0.59+1.08*H43)*1000</f>
        <v>63230.000000000007</v>
      </c>
      <c r="H43" s="5">
        <v>58</v>
      </c>
      <c r="I43">
        <f t="shared" si="5"/>
        <v>182.5</v>
      </c>
      <c r="J43">
        <f t="shared" si="4"/>
        <v>0.31780821917808222</v>
      </c>
      <c r="K43">
        <v>3168</v>
      </c>
      <c r="M43">
        <v>600</v>
      </c>
      <c r="O43" t="s">
        <v>208</v>
      </c>
      <c r="P43" t="s">
        <v>211</v>
      </c>
      <c r="Q43" t="s">
        <v>35</v>
      </c>
      <c r="R43" t="s">
        <v>114</v>
      </c>
    </row>
    <row r="44" spans="1:18" x14ac:dyDescent="0.2">
      <c r="A44" t="s">
        <v>33</v>
      </c>
      <c r="B44" t="s">
        <v>34</v>
      </c>
      <c r="C44" t="s">
        <v>9</v>
      </c>
      <c r="D44" t="s">
        <v>10</v>
      </c>
      <c r="E44">
        <v>4</v>
      </c>
      <c r="F44">
        <v>1</v>
      </c>
      <c r="G44" s="4">
        <f>(0.59+1.08*H44)*1000</f>
        <v>84830.000000000015</v>
      </c>
      <c r="H44" s="5">
        <v>78</v>
      </c>
      <c r="I44">
        <f t="shared" si="5"/>
        <v>182.5</v>
      </c>
      <c r="J44">
        <f t="shared" si="4"/>
        <v>0.42739726027397262</v>
      </c>
      <c r="K44">
        <v>2065</v>
      </c>
      <c r="M44">
        <v>50</v>
      </c>
      <c r="O44" t="s">
        <v>208</v>
      </c>
      <c r="P44" t="s">
        <v>211</v>
      </c>
      <c r="Q44" t="s">
        <v>35</v>
      </c>
      <c r="R44" t="s">
        <v>114</v>
      </c>
    </row>
    <row r="45" spans="1:18" x14ac:dyDescent="0.2">
      <c r="A45" t="s">
        <v>33</v>
      </c>
      <c r="B45" t="s">
        <v>34</v>
      </c>
      <c r="C45" t="s">
        <v>9</v>
      </c>
      <c r="D45" t="s">
        <v>10</v>
      </c>
      <c r="E45">
        <v>4</v>
      </c>
      <c r="F45">
        <v>1</v>
      </c>
      <c r="G45" s="4">
        <f>(0.59+1.08*H45)*1000</f>
        <v>106430</v>
      </c>
      <c r="H45" s="5">
        <v>98</v>
      </c>
      <c r="I45">
        <f t="shared" si="5"/>
        <v>182.5</v>
      </c>
      <c r="J45">
        <f t="shared" si="4"/>
        <v>0.53698630136986303</v>
      </c>
      <c r="K45">
        <v>2533</v>
      </c>
      <c r="M45">
        <v>1500</v>
      </c>
      <c r="O45" t="s">
        <v>208</v>
      </c>
      <c r="P45" t="s">
        <v>211</v>
      </c>
      <c r="Q45" t="s">
        <v>35</v>
      </c>
      <c r="R45" t="s">
        <v>114</v>
      </c>
    </row>
    <row r="46" spans="1:18" x14ac:dyDescent="0.2">
      <c r="A46" t="s">
        <v>33</v>
      </c>
      <c r="B46" t="s">
        <v>34</v>
      </c>
      <c r="C46" t="s">
        <v>9</v>
      </c>
      <c r="D46" t="s">
        <v>10</v>
      </c>
      <c r="E46">
        <v>4</v>
      </c>
      <c r="F46">
        <v>1</v>
      </c>
      <c r="G46" s="4">
        <f>(0.59+1.08*H46)*1000</f>
        <v>131270</v>
      </c>
      <c r="H46" s="5">
        <v>121</v>
      </c>
      <c r="I46">
        <f t="shared" si="5"/>
        <v>182.5</v>
      </c>
      <c r="J46">
        <f t="shared" si="4"/>
        <v>0.66301369863013704</v>
      </c>
      <c r="K46">
        <v>1542</v>
      </c>
      <c r="M46">
        <v>250</v>
      </c>
      <c r="O46" t="s">
        <v>208</v>
      </c>
      <c r="P46" t="s">
        <v>211</v>
      </c>
      <c r="Q46" t="s">
        <v>35</v>
      </c>
      <c r="R46" t="s">
        <v>114</v>
      </c>
    </row>
    <row r="47" spans="1:18" x14ac:dyDescent="0.2">
      <c r="A47" t="s">
        <v>23</v>
      </c>
      <c r="B47" t="s">
        <v>24</v>
      </c>
      <c r="C47" t="s">
        <v>9</v>
      </c>
      <c r="D47" t="s">
        <v>10</v>
      </c>
      <c r="E47">
        <v>1</v>
      </c>
      <c r="F47">
        <v>1</v>
      </c>
      <c r="G47" s="4">
        <f>8.2*1000</f>
        <v>8200</v>
      </c>
      <c r="H47" s="5">
        <f>AVERAGE(1,8)</f>
        <v>4.5</v>
      </c>
      <c r="I47">
        <v>150</v>
      </c>
      <c r="J47">
        <f t="shared" si="4"/>
        <v>0.03</v>
      </c>
      <c r="K47">
        <v>1570</v>
      </c>
      <c r="O47" t="s">
        <v>71</v>
      </c>
      <c r="P47" t="s">
        <v>212</v>
      </c>
      <c r="Q47" t="s">
        <v>25</v>
      </c>
      <c r="R47" t="s">
        <v>105</v>
      </c>
    </row>
    <row r="48" spans="1:18" x14ac:dyDescent="0.2">
      <c r="A48" t="s">
        <v>23</v>
      </c>
      <c r="B48" t="s">
        <v>24</v>
      </c>
      <c r="C48" t="s">
        <v>9</v>
      </c>
      <c r="D48" t="s">
        <v>10</v>
      </c>
      <c r="E48">
        <v>1</v>
      </c>
      <c r="F48">
        <v>1</v>
      </c>
      <c r="G48" s="4">
        <f>7.4*1000</f>
        <v>7400</v>
      </c>
      <c r="H48" s="5">
        <f>AVERAGE(2,9)</f>
        <v>5.5</v>
      </c>
      <c r="I48">
        <v>150</v>
      </c>
      <c r="J48">
        <f t="shared" si="4"/>
        <v>3.6666666666666667E-2</v>
      </c>
      <c r="K48">
        <v>1540</v>
      </c>
      <c r="O48" t="s">
        <v>71</v>
      </c>
      <c r="P48" t="s">
        <v>212</v>
      </c>
      <c r="Q48" t="s">
        <v>25</v>
      </c>
      <c r="R48" t="s">
        <v>105</v>
      </c>
    </row>
    <row r="49" spans="1:18" x14ac:dyDescent="0.2">
      <c r="A49" t="s">
        <v>23</v>
      </c>
      <c r="B49" t="s">
        <v>24</v>
      </c>
      <c r="C49" t="s">
        <v>9</v>
      </c>
      <c r="D49" t="s">
        <v>10</v>
      </c>
      <c r="E49">
        <v>1</v>
      </c>
      <c r="F49">
        <v>1</v>
      </c>
      <c r="G49" s="4">
        <f>10.1*1000</f>
        <v>10100</v>
      </c>
      <c r="H49" s="5">
        <f>AVERAGE(7,14)</f>
        <v>10.5</v>
      </c>
      <c r="I49">
        <v>150</v>
      </c>
      <c r="J49">
        <f t="shared" si="4"/>
        <v>7.0000000000000007E-2</v>
      </c>
      <c r="K49">
        <f>1.51*1000</f>
        <v>1510</v>
      </c>
      <c r="O49" t="s">
        <v>71</v>
      </c>
      <c r="P49" t="s">
        <v>212</v>
      </c>
      <c r="Q49" t="s">
        <v>25</v>
      </c>
      <c r="R49" t="s">
        <v>105</v>
      </c>
    </row>
    <row r="50" spans="1:18" x14ac:dyDescent="0.2">
      <c r="A50" t="s">
        <v>23</v>
      </c>
      <c r="B50" t="s">
        <v>24</v>
      </c>
      <c r="C50" t="s">
        <v>9</v>
      </c>
      <c r="D50" t="s">
        <v>10</v>
      </c>
      <c r="E50">
        <v>1</v>
      </c>
      <c r="F50">
        <v>1</v>
      </c>
      <c r="G50" s="4">
        <f>10.9*1000</f>
        <v>10900</v>
      </c>
      <c r="H50" s="5">
        <f>AVERAGE(8,14)</f>
        <v>11</v>
      </c>
      <c r="I50">
        <v>150</v>
      </c>
      <c r="J50">
        <f t="shared" si="4"/>
        <v>7.3333333333333334E-2</v>
      </c>
      <c r="K50">
        <v>1450</v>
      </c>
      <c r="O50" t="s">
        <v>71</v>
      </c>
      <c r="P50" t="s">
        <v>212</v>
      </c>
      <c r="Q50" t="s">
        <v>25</v>
      </c>
      <c r="R50" t="s">
        <v>105</v>
      </c>
    </row>
    <row r="51" spans="1:18" x14ac:dyDescent="0.2">
      <c r="A51" t="s">
        <v>23</v>
      </c>
      <c r="B51" t="s">
        <v>24</v>
      </c>
      <c r="C51" t="s">
        <v>9</v>
      </c>
      <c r="D51" t="s">
        <v>10</v>
      </c>
      <c r="E51">
        <v>1</v>
      </c>
      <c r="F51">
        <v>1</v>
      </c>
      <c r="G51" s="4">
        <f>11*1000</f>
        <v>11000</v>
      </c>
      <c r="H51" s="5">
        <f>AVERAGE(9,16)</f>
        <v>12.5</v>
      </c>
      <c r="I51">
        <v>150</v>
      </c>
      <c r="J51">
        <f t="shared" si="4"/>
        <v>8.3333333333333329E-2</v>
      </c>
      <c r="K51">
        <v>1490</v>
      </c>
      <c r="O51" t="s">
        <v>71</v>
      </c>
      <c r="P51" t="s">
        <v>212</v>
      </c>
      <c r="Q51" t="s">
        <v>25</v>
      </c>
      <c r="R51" t="s">
        <v>105</v>
      </c>
    </row>
    <row r="52" spans="1:18" x14ac:dyDescent="0.2">
      <c r="A52" t="s">
        <v>23</v>
      </c>
      <c r="B52" t="s">
        <v>24</v>
      </c>
      <c r="C52" t="s">
        <v>9</v>
      </c>
      <c r="D52" t="s">
        <v>10</v>
      </c>
      <c r="E52">
        <v>1</v>
      </c>
      <c r="F52">
        <v>1</v>
      </c>
      <c r="G52" s="4">
        <f>9.5*1000</f>
        <v>9500</v>
      </c>
      <c r="H52" s="5">
        <f>AVERAGE(13,21)</f>
        <v>17</v>
      </c>
      <c r="I52">
        <v>150</v>
      </c>
      <c r="J52">
        <f t="shared" si="4"/>
        <v>0.11333333333333333</v>
      </c>
      <c r="K52">
        <f>1.23*1000</f>
        <v>1230</v>
      </c>
      <c r="O52" t="s">
        <v>71</v>
      </c>
      <c r="P52" t="s">
        <v>212</v>
      </c>
      <c r="Q52" t="s">
        <v>25</v>
      </c>
      <c r="R52" t="s">
        <v>105</v>
      </c>
    </row>
    <row r="53" spans="1:18" x14ac:dyDescent="0.2">
      <c r="A53" t="s">
        <v>23</v>
      </c>
      <c r="B53" t="s">
        <v>24</v>
      </c>
      <c r="C53" t="s">
        <v>9</v>
      </c>
      <c r="D53" t="s">
        <v>10</v>
      </c>
      <c r="E53">
        <v>1</v>
      </c>
      <c r="F53">
        <v>1</v>
      </c>
      <c r="G53" s="4">
        <f>10.8*1000</f>
        <v>10800</v>
      </c>
      <c r="H53" s="5">
        <f>(21+14)/2</f>
        <v>17.5</v>
      </c>
      <c r="I53">
        <v>150</v>
      </c>
      <c r="J53">
        <f t="shared" si="4"/>
        <v>0.11666666666666667</v>
      </c>
      <c r="K53">
        <f>1.6*1000</f>
        <v>1600</v>
      </c>
      <c r="O53" t="s">
        <v>71</v>
      </c>
      <c r="P53" t="s">
        <v>212</v>
      </c>
      <c r="Q53" t="s">
        <v>25</v>
      </c>
      <c r="R53" t="s">
        <v>105</v>
      </c>
    </row>
    <row r="54" spans="1:18" x14ac:dyDescent="0.2">
      <c r="A54" t="s">
        <v>23</v>
      </c>
      <c r="B54" t="s">
        <v>24</v>
      </c>
      <c r="C54" t="s">
        <v>9</v>
      </c>
      <c r="D54" t="s">
        <v>10</v>
      </c>
      <c r="E54">
        <v>1</v>
      </c>
      <c r="F54">
        <v>1</v>
      </c>
      <c r="G54" s="4">
        <f>13.5*1000</f>
        <v>13500</v>
      </c>
      <c r="H54" s="5">
        <f>AVERAGE(14,21)</f>
        <v>17.5</v>
      </c>
      <c r="I54">
        <v>150</v>
      </c>
      <c r="J54">
        <f t="shared" si="4"/>
        <v>0.11666666666666667</v>
      </c>
      <c r="K54">
        <v>1830</v>
      </c>
      <c r="O54" t="s">
        <v>71</v>
      </c>
      <c r="P54" t="s">
        <v>212</v>
      </c>
      <c r="Q54" t="s">
        <v>25</v>
      </c>
      <c r="R54" t="s">
        <v>105</v>
      </c>
    </row>
    <row r="55" spans="1:18" x14ac:dyDescent="0.2">
      <c r="A55" t="s">
        <v>23</v>
      </c>
      <c r="B55" t="s">
        <v>24</v>
      </c>
      <c r="C55" t="s">
        <v>9</v>
      </c>
      <c r="D55" t="s">
        <v>10</v>
      </c>
      <c r="E55">
        <v>1</v>
      </c>
      <c r="F55">
        <v>1</v>
      </c>
      <c r="G55" s="4">
        <f>13.5*1000</f>
        <v>13500</v>
      </c>
      <c r="H55" s="5">
        <v>18</v>
      </c>
      <c r="I55">
        <v>150</v>
      </c>
      <c r="J55">
        <f t="shared" si="4"/>
        <v>0.12</v>
      </c>
      <c r="K55">
        <v>1660</v>
      </c>
      <c r="O55" t="s">
        <v>71</v>
      </c>
      <c r="P55" t="s">
        <v>212</v>
      </c>
      <c r="Q55" t="s">
        <v>25</v>
      </c>
      <c r="R55" t="s">
        <v>105</v>
      </c>
    </row>
    <row r="56" spans="1:18" x14ac:dyDescent="0.2">
      <c r="A56" t="s">
        <v>23</v>
      </c>
      <c r="B56" t="s">
        <v>24</v>
      </c>
      <c r="C56" t="s">
        <v>9</v>
      </c>
      <c r="D56" t="s">
        <v>10</v>
      </c>
      <c r="E56">
        <v>1</v>
      </c>
      <c r="F56">
        <v>1</v>
      </c>
      <c r="G56" s="4">
        <f>13.8*1000</f>
        <v>13800</v>
      </c>
      <c r="H56" s="5">
        <f>AVERAGE(17,23)</f>
        <v>20</v>
      </c>
      <c r="I56">
        <v>150</v>
      </c>
      <c r="J56">
        <f t="shared" si="4"/>
        <v>0.13333333333333333</v>
      </c>
      <c r="K56">
        <v>1620</v>
      </c>
      <c r="O56" t="s">
        <v>71</v>
      </c>
      <c r="P56" t="s">
        <v>212</v>
      </c>
      <c r="Q56" t="s">
        <v>25</v>
      </c>
      <c r="R56" t="s">
        <v>105</v>
      </c>
    </row>
    <row r="57" spans="1:18" x14ac:dyDescent="0.2">
      <c r="A57" t="s">
        <v>23</v>
      </c>
      <c r="B57" t="s">
        <v>24</v>
      </c>
      <c r="C57" t="s">
        <v>9</v>
      </c>
      <c r="D57" t="s">
        <v>10</v>
      </c>
      <c r="E57">
        <v>1</v>
      </c>
      <c r="F57">
        <v>1</v>
      </c>
      <c r="G57" s="4">
        <f>11.4*1000</f>
        <v>11400</v>
      </c>
      <c r="H57" s="5">
        <f>AVERAGE(21,28)</f>
        <v>24.5</v>
      </c>
      <c r="I57">
        <v>150</v>
      </c>
      <c r="J57">
        <f t="shared" si="4"/>
        <v>0.16333333333333333</v>
      </c>
      <c r="K57">
        <f>1.2*1000</f>
        <v>1200</v>
      </c>
      <c r="O57" t="s">
        <v>71</v>
      </c>
      <c r="P57" t="s">
        <v>212</v>
      </c>
      <c r="Q57" t="s">
        <v>25</v>
      </c>
      <c r="R57" t="s">
        <v>105</v>
      </c>
    </row>
    <row r="58" spans="1:18" x14ac:dyDescent="0.2">
      <c r="A58" t="s">
        <v>23</v>
      </c>
      <c r="B58" t="s">
        <v>24</v>
      </c>
      <c r="C58" t="s">
        <v>9</v>
      </c>
      <c r="D58" t="s">
        <v>10</v>
      </c>
      <c r="E58">
        <v>1</v>
      </c>
      <c r="F58">
        <v>1</v>
      </c>
      <c r="G58" s="4">
        <f>16.2*1000</f>
        <v>16200</v>
      </c>
      <c r="H58" s="5">
        <v>25</v>
      </c>
      <c r="I58">
        <v>150</v>
      </c>
      <c r="J58">
        <f t="shared" si="4"/>
        <v>0.16666666666666666</v>
      </c>
      <c r="K58">
        <v>1860</v>
      </c>
      <c r="O58" t="s">
        <v>71</v>
      </c>
      <c r="P58" t="s">
        <v>212</v>
      </c>
      <c r="Q58" t="s">
        <v>25</v>
      </c>
      <c r="R58" t="s">
        <v>105</v>
      </c>
    </row>
    <row r="59" spans="1:18" x14ac:dyDescent="0.2">
      <c r="A59" t="s">
        <v>23</v>
      </c>
      <c r="B59" t="s">
        <v>24</v>
      </c>
      <c r="C59" t="s">
        <v>9</v>
      </c>
      <c r="D59" t="s">
        <v>10</v>
      </c>
      <c r="E59">
        <v>1</v>
      </c>
      <c r="F59">
        <v>1</v>
      </c>
      <c r="G59" s="4">
        <f>16.4*1000</f>
        <v>16400</v>
      </c>
      <c r="H59" s="5">
        <f>AVERAGE(23,30)</f>
        <v>26.5</v>
      </c>
      <c r="I59">
        <v>150</v>
      </c>
      <c r="J59">
        <f t="shared" si="4"/>
        <v>0.17666666666666667</v>
      </c>
      <c r="K59">
        <v>1720</v>
      </c>
      <c r="O59" t="s">
        <v>71</v>
      </c>
      <c r="P59" t="s">
        <v>212</v>
      </c>
      <c r="Q59" t="s">
        <v>25</v>
      </c>
      <c r="R59" t="s">
        <v>105</v>
      </c>
    </row>
    <row r="60" spans="1:18" x14ac:dyDescent="0.2">
      <c r="A60" t="s">
        <v>23</v>
      </c>
      <c r="B60" t="s">
        <v>24</v>
      </c>
      <c r="C60" t="s">
        <v>9</v>
      </c>
      <c r="D60" t="s">
        <v>10</v>
      </c>
      <c r="E60">
        <v>1</v>
      </c>
      <c r="F60">
        <v>1</v>
      </c>
      <c r="G60">
        <f>AVERAGE(13.6,18)*1000</f>
        <v>15800</v>
      </c>
      <c r="H60" s="5">
        <v>25</v>
      </c>
      <c r="I60">
        <v>150</v>
      </c>
      <c r="J60">
        <f t="shared" si="4"/>
        <v>0.16666666666666666</v>
      </c>
      <c r="K60">
        <f>1.43*1000</f>
        <v>1430</v>
      </c>
      <c r="O60" t="s">
        <v>209</v>
      </c>
      <c r="P60" t="s">
        <v>212</v>
      </c>
      <c r="Q60" t="s">
        <v>31</v>
      </c>
      <c r="R60" t="s">
        <v>32</v>
      </c>
    </row>
    <row r="61" spans="1:18" x14ac:dyDescent="0.2">
      <c r="A61" t="s">
        <v>23</v>
      </c>
      <c r="B61" t="s">
        <v>24</v>
      </c>
      <c r="C61" t="s">
        <v>9</v>
      </c>
      <c r="D61" t="s">
        <v>10</v>
      </c>
      <c r="E61">
        <v>1</v>
      </c>
      <c r="F61">
        <v>1</v>
      </c>
      <c r="G61" s="4">
        <f>AVERAGE(12.6,17.4)*1000</f>
        <v>15000</v>
      </c>
      <c r="H61" s="5">
        <v>25</v>
      </c>
      <c r="I61">
        <v>150</v>
      </c>
      <c r="J61">
        <f t="shared" si="4"/>
        <v>0.16666666666666666</v>
      </c>
      <c r="K61" s="5">
        <v>1650</v>
      </c>
      <c r="O61" t="s">
        <v>209</v>
      </c>
      <c r="P61" t="s">
        <v>212</v>
      </c>
      <c r="Q61" t="s">
        <v>31</v>
      </c>
      <c r="R61" t="s">
        <v>32</v>
      </c>
    </row>
    <row r="62" spans="1:18" x14ac:dyDescent="0.2">
      <c r="A62" t="s">
        <v>23</v>
      </c>
      <c r="B62" t="s">
        <v>24</v>
      </c>
      <c r="C62" t="s">
        <v>9</v>
      </c>
      <c r="D62" t="s">
        <v>10</v>
      </c>
      <c r="E62">
        <v>1</v>
      </c>
      <c r="F62">
        <v>1</v>
      </c>
      <c r="G62" s="4">
        <f>AVERAGE(15,15)*1000</f>
        <v>15000</v>
      </c>
      <c r="H62" s="5">
        <v>25</v>
      </c>
      <c r="I62">
        <v>150</v>
      </c>
      <c r="J62">
        <f t="shared" si="4"/>
        <v>0.16666666666666666</v>
      </c>
      <c r="K62" s="5">
        <v>1430</v>
      </c>
      <c r="O62" t="s">
        <v>209</v>
      </c>
      <c r="P62" t="s">
        <v>212</v>
      </c>
      <c r="Q62" t="s">
        <v>31</v>
      </c>
      <c r="R62" t="s">
        <v>32</v>
      </c>
    </row>
    <row r="63" spans="1:18" x14ac:dyDescent="0.2">
      <c r="A63" t="s">
        <v>23</v>
      </c>
      <c r="B63" t="s">
        <v>24</v>
      </c>
      <c r="C63" t="s">
        <v>9</v>
      </c>
      <c r="D63" t="s">
        <v>10</v>
      </c>
      <c r="E63">
        <v>1</v>
      </c>
      <c r="F63">
        <v>1</v>
      </c>
      <c r="G63" s="4">
        <f>AVERAGE(12.4,16.4)*1000</f>
        <v>14399.999999999998</v>
      </c>
      <c r="H63" s="5">
        <v>25</v>
      </c>
      <c r="I63">
        <v>150</v>
      </c>
      <c r="J63">
        <f t="shared" si="4"/>
        <v>0.16666666666666666</v>
      </c>
      <c r="K63" s="5">
        <v>1450</v>
      </c>
      <c r="O63" t="s">
        <v>209</v>
      </c>
      <c r="P63" t="s">
        <v>212</v>
      </c>
      <c r="Q63" t="s">
        <v>31</v>
      </c>
      <c r="R63" t="s">
        <v>32</v>
      </c>
    </row>
    <row r="64" spans="1:18" x14ac:dyDescent="0.2">
      <c r="A64" t="s">
        <v>23</v>
      </c>
      <c r="B64" t="s">
        <v>24</v>
      </c>
      <c r="C64" t="s">
        <v>9</v>
      </c>
      <c r="D64" t="s">
        <v>10</v>
      </c>
      <c r="E64">
        <v>1</v>
      </c>
      <c r="F64">
        <v>1</v>
      </c>
      <c r="G64" s="4">
        <f>AVERAGE(13.8,18.6)*1000</f>
        <v>16200.000000000004</v>
      </c>
      <c r="H64" s="5">
        <v>25</v>
      </c>
      <c r="I64">
        <v>150</v>
      </c>
      <c r="J64">
        <f t="shared" si="4"/>
        <v>0.16666666666666666</v>
      </c>
      <c r="K64" s="5">
        <v>1660</v>
      </c>
      <c r="O64" t="s">
        <v>209</v>
      </c>
      <c r="P64" t="s">
        <v>212</v>
      </c>
      <c r="Q64" t="s">
        <v>31</v>
      </c>
      <c r="R64" t="s">
        <v>32</v>
      </c>
    </row>
    <row r="65" spans="1:18" x14ac:dyDescent="0.2">
      <c r="A65" t="s">
        <v>23</v>
      </c>
      <c r="B65" t="s">
        <v>24</v>
      </c>
      <c r="C65" t="s">
        <v>9</v>
      </c>
      <c r="D65" t="s">
        <v>10</v>
      </c>
      <c r="E65">
        <v>1</v>
      </c>
      <c r="F65">
        <v>1</v>
      </c>
      <c r="G65" s="4">
        <f>AVERAGE(13.2,17)*1000</f>
        <v>15100</v>
      </c>
      <c r="H65" s="5">
        <v>25</v>
      </c>
      <c r="I65">
        <v>150</v>
      </c>
      <c r="J65">
        <f t="shared" si="4"/>
        <v>0.16666666666666666</v>
      </c>
      <c r="K65" s="5">
        <v>1590</v>
      </c>
      <c r="O65" t="s">
        <v>209</v>
      </c>
      <c r="P65" t="s">
        <v>212</v>
      </c>
      <c r="Q65" t="s">
        <v>31</v>
      </c>
      <c r="R65" t="s">
        <v>32</v>
      </c>
    </row>
    <row r="66" spans="1:18" x14ac:dyDescent="0.2">
      <c r="A66" t="s">
        <v>23</v>
      </c>
      <c r="B66" t="s">
        <v>24</v>
      </c>
      <c r="C66" t="s">
        <v>9</v>
      </c>
      <c r="D66" t="s">
        <v>10</v>
      </c>
      <c r="E66">
        <v>1</v>
      </c>
      <c r="F66">
        <v>1</v>
      </c>
      <c r="G66" s="4">
        <f>AVERAGE(13.4,17.8)*1000</f>
        <v>15600.000000000002</v>
      </c>
      <c r="H66" s="5">
        <v>25</v>
      </c>
      <c r="I66">
        <v>150</v>
      </c>
      <c r="J66">
        <f t="shared" si="4"/>
        <v>0.16666666666666666</v>
      </c>
      <c r="K66" s="5">
        <v>1550</v>
      </c>
      <c r="O66" t="s">
        <v>209</v>
      </c>
      <c r="P66" t="s">
        <v>212</v>
      </c>
      <c r="Q66" t="s">
        <v>31</v>
      </c>
      <c r="R66" t="s">
        <v>32</v>
      </c>
    </row>
    <row r="67" spans="1:18" x14ac:dyDescent="0.2">
      <c r="A67" t="s">
        <v>23</v>
      </c>
      <c r="B67" t="s">
        <v>24</v>
      </c>
      <c r="C67" t="s">
        <v>9</v>
      </c>
      <c r="D67" t="s">
        <v>10</v>
      </c>
      <c r="E67">
        <v>1</v>
      </c>
      <c r="F67">
        <v>1</v>
      </c>
      <c r="G67" s="4">
        <f>AVERAGE(13.2,18.6)*1000</f>
        <v>15900</v>
      </c>
      <c r="H67" s="5">
        <v>25</v>
      </c>
      <c r="I67">
        <v>150</v>
      </c>
      <c r="J67">
        <f t="shared" ref="J67:J98" si="6">H67/I67</f>
        <v>0.16666666666666666</v>
      </c>
      <c r="K67" s="5">
        <v>1570</v>
      </c>
      <c r="O67" t="s">
        <v>209</v>
      </c>
      <c r="P67" t="s">
        <v>212</v>
      </c>
      <c r="Q67" t="s">
        <v>31</v>
      </c>
      <c r="R67" t="s">
        <v>32</v>
      </c>
    </row>
    <row r="68" spans="1:18" x14ac:dyDescent="0.2">
      <c r="A68" t="s">
        <v>7</v>
      </c>
      <c r="B68" t="s">
        <v>8</v>
      </c>
      <c r="C68" t="s">
        <v>9</v>
      </c>
      <c r="D68" t="s">
        <v>10</v>
      </c>
      <c r="E68">
        <v>4</v>
      </c>
      <c r="F68">
        <v>1</v>
      </c>
      <c r="G68" s="4">
        <f t="shared" ref="G68:G76" si="7">21.2*1000+H68*789.9</f>
        <v>25939.4</v>
      </c>
      <c r="H68" s="5">
        <v>6</v>
      </c>
      <c r="I68">
        <v>150</v>
      </c>
      <c r="J68">
        <f t="shared" si="6"/>
        <v>0.04</v>
      </c>
      <c r="K68">
        <v>3153</v>
      </c>
      <c r="O68" t="s">
        <v>71</v>
      </c>
      <c r="P68" t="s">
        <v>211</v>
      </c>
      <c r="Q68" t="s">
        <v>11</v>
      </c>
      <c r="R68" t="s">
        <v>106</v>
      </c>
    </row>
    <row r="69" spans="1:18" x14ac:dyDescent="0.2">
      <c r="A69" t="s">
        <v>7</v>
      </c>
      <c r="B69" t="s">
        <v>8</v>
      </c>
      <c r="C69" t="s">
        <v>9</v>
      </c>
      <c r="D69" t="s">
        <v>10</v>
      </c>
      <c r="E69">
        <v>3</v>
      </c>
      <c r="F69">
        <v>1</v>
      </c>
      <c r="G69" s="4">
        <f t="shared" si="7"/>
        <v>25939.4</v>
      </c>
      <c r="H69" s="5">
        <v>6</v>
      </c>
      <c r="I69">
        <v>150</v>
      </c>
      <c r="J69">
        <f t="shared" si="6"/>
        <v>0.04</v>
      </c>
      <c r="K69">
        <v>3565</v>
      </c>
      <c r="O69" t="s">
        <v>71</v>
      </c>
      <c r="P69" t="s">
        <v>211</v>
      </c>
      <c r="Q69" t="s">
        <v>11</v>
      </c>
      <c r="R69" t="s">
        <v>106</v>
      </c>
    </row>
    <row r="70" spans="1:18" x14ac:dyDescent="0.2">
      <c r="A70" t="s">
        <v>7</v>
      </c>
      <c r="B70" t="s">
        <v>8</v>
      </c>
      <c r="C70" t="s">
        <v>9</v>
      </c>
      <c r="D70" t="s">
        <v>10</v>
      </c>
      <c r="E70">
        <v>4</v>
      </c>
      <c r="F70">
        <v>1</v>
      </c>
      <c r="G70" s="4">
        <f t="shared" si="7"/>
        <v>28309.1</v>
      </c>
      <c r="H70" s="5">
        <v>9</v>
      </c>
      <c r="I70">
        <v>150</v>
      </c>
      <c r="J70">
        <f t="shared" si="6"/>
        <v>0.06</v>
      </c>
      <c r="K70">
        <v>3534</v>
      </c>
      <c r="O70" t="s">
        <v>71</v>
      </c>
      <c r="P70" t="s">
        <v>211</v>
      </c>
      <c r="Q70" t="s">
        <v>11</v>
      </c>
      <c r="R70" t="s">
        <v>106</v>
      </c>
    </row>
    <row r="71" spans="1:18" x14ac:dyDescent="0.2">
      <c r="A71" t="s">
        <v>7</v>
      </c>
      <c r="B71" t="s">
        <v>8</v>
      </c>
      <c r="C71" t="s">
        <v>9</v>
      </c>
      <c r="D71" t="s">
        <v>10</v>
      </c>
      <c r="E71">
        <v>3</v>
      </c>
      <c r="F71">
        <v>1</v>
      </c>
      <c r="G71" s="4">
        <f t="shared" si="7"/>
        <v>32258.6</v>
      </c>
      <c r="H71" s="5">
        <v>14</v>
      </c>
      <c r="I71">
        <v>150</v>
      </c>
      <c r="J71">
        <f t="shared" si="6"/>
        <v>9.3333333333333338E-2</v>
      </c>
      <c r="K71">
        <v>3779</v>
      </c>
      <c r="O71" t="s">
        <v>71</v>
      </c>
      <c r="P71" t="s">
        <v>211</v>
      </c>
      <c r="Q71" t="s">
        <v>11</v>
      </c>
      <c r="R71" t="s">
        <v>106</v>
      </c>
    </row>
    <row r="72" spans="1:18" x14ac:dyDescent="0.2">
      <c r="A72" t="s">
        <v>7</v>
      </c>
      <c r="B72" t="s">
        <v>8</v>
      </c>
      <c r="C72" t="s">
        <v>9</v>
      </c>
      <c r="D72" t="s">
        <v>10</v>
      </c>
      <c r="E72">
        <v>4</v>
      </c>
      <c r="F72">
        <v>1</v>
      </c>
      <c r="G72" s="4">
        <f t="shared" si="7"/>
        <v>33838.400000000001</v>
      </c>
      <c r="H72" s="5">
        <v>16</v>
      </c>
      <c r="I72">
        <v>150</v>
      </c>
      <c r="J72">
        <f t="shared" si="6"/>
        <v>0.10666666666666667</v>
      </c>
      <c r="K72">
        <v>4084</v>
      </c>
      <c r="O72" t="s">
        <v>71</v>
      </c>
      <c r="P72" t="s">
        <v>211</v>
      </c>
      <c r="Q72" t="s">
        <v>11</v>
      </c>
      <c r="R72" t="s">
        <v>106</v>
      </c>
    </row>
    <row r="73" spans="1:18" x14ac:dyDescent="0.2">
      <c r="A73" t="s">
        <v>7</v>
      </c>
      <c r="B73" t="s">
        <v>8</v>
      </c>
      <c r="C73" t="s">
        <v>9</v>
      </c>
      <c r="D73" t="s">
        <v>10</v>
      </c>
      <c r="E73">
        <v>3</v>
      </c>
      <c r="F73">
        <v>1</v>
      </c>
      <c r="G73" s="4">
        <f t="shared" si="7"/>
        <v>37787.899999999994</v>
      </c>
      <c r="H73" s="5">
        <v>21</v>
      </c>
      <c r="I73">
        <v>150</v>
      </c>
      <c r="J73">
        <f t="shared" si="6"/>
        <v>0.14000000000000001</v>
      </c>
      <c r="K73">
        <v>3916</v>
      </c>
      <c r="O73" t="s">
        <v>71</v>
      </c>
      <c r="P73" t="s">
        <v>211</v>
      </c>
      <c r="Q73" t="s">
        <v>11</v>
      </c>
      <c r="R73" t="s">
        <v>106</v>
      </c>
    </row>
    <row r="74" spans="1:18" x14ac:dyDescent="0.2">
      <c r="A74" t="s">
        <v>7</v>
      </c>
      <c r="B74" t="s">
        <v>8</v>
      </c>
      <c r="C74" t="s">
        <v>9</v>
      </c>
      <c r="D74" t="s">
        <v>10</v>
      </c>
      <c r="E74">
        <v>4</v>
      </c>
      <c r="F74">
        <v>1</v>
      </c>
      <c r="G74" s="4">
        <f t="shared" si="7"/>
        <v>39367.699999999997</v>
      </c>
      <c r="H74" s="5">
        <v>23</v>
      </c>
      <c r="I74">
        <v>150</v>
      </c>
      <c r="J74">
        <f t="shared" si="6"/>
        <v>0.15333333333333332</v>
      </c>
      <c r="K74">
        <v>4069</v>
      </c>
      <c r="O74" t="s">
        <v>71</v>
      </c>
      <c r="P74" t="s">
        <v>211</v>
      </c>
      <c r="Q74" t="s">
        <v>11</v>
      </c>
      <c r="R74" t="s">
        <v>106</v>
      </c>
    </row>
    <row r="75" spans="1:18" x14ac:dyDescent="0.2">
      <c r="A75" t="s">
        <v>7</v>
      </c>
      <c r="B75" t="s">
        <v>8</v>
      </c>
      <c r="C75" t="s">
        <v>9</v>
      </c>
      <c r="D75" t="s">
        <v>10</v>
      </c>
      <c r="E75">
        <v>4</v>
      </c>
      <c r="F75">
        <v>1</v>
      </c>
      <c r="G75" s="4">
        <f t="shared" si="7"/>
        <v>43317.2</v>
      </c>
      <c r="H75" s="5">
        <v>28</v>
      </c>
      <c r="I75">
        <v>150</v>
      </c>
      <c r="J75">
        <f t="shared" si="6"/>
        <v>0.18666666666666668</v>
      </c>
      <c r="K75">
        <v>3748</v>
      </c>
      <c r="O75" t="s">
        <v>71</v>
      </c>
      <c r="P75" t="s">
        <v>211</v>
      </c>
      <c r="Q75" t="s">
        <v>11</v>
      </c>
      <c r="R75" t="s">
        <v>106</v>
      </c>
    </row>
    <row r="76" spans="1:18" x14ac:dyDescent="0.2">
      <c r="A76" t="s">
        <v>7</v>
      </c>
      <c r="B76" t="s">
        <v>8</v>
      </c>
      <c r="C76" t="s">
        <v>9</v>
      </c>
      <c r="D76" t="s">
        <v>10</v>
      </c>
      <c r="E76">
        <v>3</v>
      </c>
      <c r="F76">
        <v>1</v>
      </c>
      <c r="G76" s="4">
        <f t="shared" si="7"/>
        <v>44897</v>
      </c>
      <c r="H76" s="5">
        <v>30</v>
      </c>
      <c r="I76">
        <v>150</v>
      </c>
      <c r="J76">
        <f t="shared" si="6"/>
        <v>0.2</v>
      </c>
      <c r="K76">
        <v>4130</v>
      </c>
      <c r="O76" t="s">
        <v>71</v>
      </c>
      <c r="P76" t="s">
        <v>211</v>
      </c>
      <c r="Q76" t="s">
        <v>11</v>
      </c>
      <c r="R76" t="s">
        <v>106</v>
      </c>
    </row>
    <row r="77" spans="1:18" x14ac:dyDescent="0.2">
      <c r="A77" t="s">
        <v>7</v>
      </c>
      <c r="B77" t="s">
        <v>8</v>
      </c>
      <c r="C77" t="s">
        <v>9</v>
      </c>
      <c r="D77" t="s">
        <v>10</v>
      </c>
      <c r="E77">
        <v>3</v>
      </c>
      <c r="F77">
        <v>1</v>
      </c>
      <c r="G77" s="4">
        <f t="shared" ref="G77:G84" si="8">$G$42+(H77-30)*674.9</f>
        <v>48244.500000000007</v>
      </c>
      <c r="H77" s="5">
        <v>35</v>
      </c>
      <c r="I77">
        <v>150</v>
      </c>
      <c r="J77">
        <f t="shared" si="6"/>
        <v>0.23333333333333334</v>
      </c>
      <c r="K77">
        <v>3550</v>
      </c>
      <c r="O77" t="s">
        <v>71</v>
      </c>
      <c r="P77" t="s">
        <v>211</v>
      </c>
      <c r="Q77" t="s">
        <v>11</v>
      </c>
      <c r="R77" t="s">
        <v>106</v>
      </c>
    </row>
    <row r="78" spans="1:18" x14ac:dyDescent="0.2">
      <c r="A78" t="s">
        <v>7</v>
      </c>
      <c r="B78" t="s">
        <v>8</v>
      </c>
      <c r="C78" t="s">
        <v>9</v>
      </c>
      <c r="D78" t="s">
        <v>10</v>
      </c>
      <c r="E78">
        <v>4</v>
      </c>
      <c r="F78">
        <v>1</v>
      </c>
      <c r="G78" s="4">
        <f t="shared" si="8"/>
        <v>50269.200000000004</v>
      </c>
      <c r="H78" s="5">
        <v>38</v>
      </c>
      <c r="I78">
        <v>150</v>
      </c>
      <c r="J78">
        <f t="shared" si="6"/>
        <v>0.25333333333333335</v>
      </c>
      <c r="K78">
        <v>3656</v>
      </c>
      <c r="O78" t="s">
        <v>71</v>
      </c>
      <c r="P78" t="s">
        <v>211</v>
      </c>
      <c r="Q78" t="s">
        <v>11</v>
      </c>
      <c r="R78" t="s">
        <v>106</v>
      </c>
    </row>
    <row r="79" spans="1:18" x14ac:dyDescent="0.2">
      <c r="A79" t="s">
        <v>7</v>
      </c>
      <c r="B79" t="s">
        <v>8</v>
      </c>
      <c r="C79" t="s">
        <v>9</v>
      </c>
      <c r="D79" t="s">
        <v>10</v>
      </c>
      <c r="E79">
        <v>3</v>
      </c>
      <c r="F79">
        <v>1</v>
      </c>
      <c r="G79" s="4">
        <f t="shared" si="8"/>
        <v>52968.800000000003</v>
      </c>
      <c r="H79" s="5">
        <v>42</v>
      </c>
      <c r="I79">
        <v>150</v>
      </c>
      <c r="J79">
        <f t="shared" si="6"/>
        <v>0.28000000000000003</v>
      </c>
      <c r="K79">
        <v>3321</v>
      </c>
      <c r="O79" t="s">
        <v>71</v>
      </c>
      <c r="P79" t="s">
        <v>211</v>
      </c>
      <c r="Q79" t="s">
        <v>11</v>
      </c>
      <c r="R79" t="s">
        <v>106</v>
      </c>
    </row>
    <row r="80" spans="1:18" x14ac:dyDescent="0.2">
      <c r="A80" t="s">
        <v>7</v>
      </c>
      <c r="B80" t="s">
        <v>8</v>
      </c>
      <c r="C80" t="s">
        <v>9</v>
      </c>
      <c r="D80" t="s">
        <v>10</v>
      </c>
      <c r="E80">
        <v>4</v>
      </c>
      <c r="F80">
        <v>1</v>
      </c>
      <c r="G80" s="4">
        <f t="shared" si="8"/>
        <v>54993.500000000007</v>
      </c>
      <c r="H80" s="5">
        <v>45</v>
      </c>
      <c r="I80">
        <v>150</v>
      </c>
      <c r="J80">
        <f t="shared" si="6"/>
        <v>0.3</v>
      </c>
      <c r="K80">
        <v>3244</v>
      </c>
      <c r="O80" t="s">
        <v>71</v>
      </c>
      <c r="P80" t="s">
        <v>211</v>
      </c>
      <c r="Q80" t="s">
        <v>11</v>
      </c>
      <c r="R80" t="s">
        <v>106</v>
      </c>
    </row>
    <row r="81" spans="1:18" x14ac:dyDescent="0.2">
      <c r="A81" t="s">
        <v>7</v>
      </c>
      <c r="B81" t="s">
        <v>8</v>
      </c>
      <c r="C81" t="s">
        <v>9</v>
      </c>
      <c r="D81" t="s">
        <v>10</v>
      </c>
      <c r="E81">
        <v>3</v>
      </c>
      <c r="F81">
        <v>1</v>
      </c>
      <c r="G81" s="4">
        <f t="shared" si="8"/>
        <v>57693.100000000006</v>
      </c>
      <c r="H81" s="5">
        <v>49</v>
      </c>
      <c r="I81">
        <v>150</v>
      </c>
      <c r="J81">
        <f t="shared" si="6"/>
        <v>0.32666666666666666</v>
      </c>
      <c r="K81">
        <v>3076</v>
      </c>
      <c r="O81" t="s">
        <v>71</v>
      </c>
      <c r="P81" t="s">
        <v>211</v>
      </c>
      <c r="Q81" t="s">
        <v>11</v>
      </c>
      <c r="R81" t="s">
        <v>106</v>
      </c>
    </row>
    <row r="82" spans="1:18" x14ac:dyDescent="0.2">
      <c r="A82" t="s">
        <v>7</v>
      </c>
      <c r="B82" t="s">
        <v>8</v>
      </c>
      <c r="C82" t="s">
        <v>9</v>
      </c>
      <c r="D82" t="s">
        <v>10</v>
      </c>
      <c r="E82">
        <v>4</v>
      </c>
      <c r="F82">
        <v>1</v>
      </c>
      <c r="G82" s="4">
        <f t="shared" si="8"/>
        <v>59717.8</v>
      </c>
      <c r="H82" s="5">
        <v>52</v>
      </c>
      <c r="I82">
        <v>150</v>
      </c>
      <c r="J82">
        <f t="shared" si="6"/>
        <v>0.34666666666666668</v>
      </c>
      <c r="K82">
        <v>3168</v>
      </c>
      <c r="O82" t="s">
        <v>71</v>
      </c>
      <c r="P82" t="s">
        <v>211</v>
      </c>
      <c r="Q82" t="s">
        <v>11</v>
      </c>
      <c r="R82" t="s">
        <v>106</v>
      </c>
    </row>
    <row r="83" spans="1:18" x14ac:dyDescent="0.2">
      <c r="A83" t="s">
        <v>7</v>
      </c>
      <c r="B83" t="s">
        <v>8</v>
      </c>
      <c r="C83" t="s">
        <v>9</v>
      </c>
      <c r="D83" t="s">
        <v>10</v>
      </c>
      <c r="E83">
        <v>3</v>
      </c>
      <c r="F83">
        <v>1</v>
      </c>
      <c r="G83" s="4">
        <f t="shared" si="8"/>
        <v>62417.400000000009</v>
      </c>
      <c r="H83" s="5">
        <v>56</v>
      </c>
      <c r="I83">
        <v>150</v>
      </c>
      <c r="J83">
        <f t="shared" si="6"/>
        <v>0.37333333333333335</v>
      </c>
      <c r="K83">
        <v>3183</v>
      </c>
      <c r="O83" t="s">
        <v>71</v>
      </c>
      <c r="P83" t="s">
        <v>211</v>
      </c>
      <c r="Q83" t="s">
        <v>11</v>
      </c>
      <c r="R83" t="s">
        <v>106</v>
      </c>
    </row>
    <row r="84" spans="1:18" x14ac:dyDescent="0.2">
      <c r="A84" t="s">
        <v>7</v>
      </c>
      <c r="B84" t="s">
        <v>8</v>
      </c>
      <c r="C84" t="s">
        <v>9</v>
      </c>
      <c r="D84" t="s">
        <v>10</v>
      </c>
      <c r="E84">
        <v>4</v>
      </c>
      <c r="F84">
        <v>1</v>
      </c>
      <c r="G84" s="4">
        <f t="shared" si="8"/>
        <v>64442.100000000006</v>
      </c>
      <c r="H84" s="5">
        <v>59</v>
      </c>
      <c r="I84">
        <v>150</v>
      </c>
      <c r="J84">
        <f t="shared" si="6"/>
        <v>0.39333333333333331</v>
      </c>
      <c r="K84">
        <v>2939</v>
      </c>
      <c r="O84" t="s">
        <v>71</v>
      </c>
      <c r="P84" t="s">
        <v>211</v>
      </c>
      <c r="Q84" t="s">
        <v>11</v>
      </c>
      <c r="R84" t="s">
        <v>106</v>
      </c>
    </row>
    <row r="85" spans="1:18" x14ac:dyDescent="0.2">
      <c r="A85" t="s">
        <v>7</v>
      </c>
      <c r="B85" t="s">
        <v>8</v>
      </c>
      <c r="C85" t="s">
        <v>9</v>
      </c>
      <c r="D85" t="s">
        <v>10</v>
      </c>
      <c r="E85">
        <v>3</v>
      </c>
      <c r="F85">
        <v>1</v>
      </c>
      <c r="G85" s="4">
        <f t="shared" ref="G85:G90" si="9">$G$51+674.9+(H85-60)*906</f>
        <v>14392.9</v>
      </c>
      <c r="H85" s="5">
        <v>63</v>
      </c>
      <c r="I85">
        <v>150</v>
      </c>
      <c r="J85">
        <f t="shared" si="6"/>
        <v>0.42</v>
      </c>
      <c r="K85">
        <v>2527</v>
      </c>
      <c r="O85" t="s">
        <v>71</v>
      </c>
      <c r="P85" t="s">
        <v>211</v>
      </c>
      <c r="Q85" t="s">
        <v>11</v>
      </c>
      <c r="R85" t="s">
        <v>106</v>
      </c>
    </row>
    <row r="86" spans="1:18" x14ac:dyDescent="0.2">
      <c r="A86" t="s">
        <v>7</v>
      </c>
      <c r="B86" t="s">
        <v>8</v>
      </c>
      <c r="C86" t="s">
        <v>9</v>
      </c>
      <c r="D86" t="s">
        <v>10</v>
      </c>
      <c r="E86">
        <v>4</v>
      </c>
      <c r="F86">
        <v>1</v>
      </c>
      <c r="G86" s="4">
        <f t="shared" si="9"/>
        <v>17110.900000000001</v>
      </c>
      <c r="H86" s="5">
        <v>66</v>
      </c>
      <c r="I86">
        <v>150</v>
      </c>
      <c r="J86">
        <f t="shared" si="6"/>
        <v>0.44</v>
      </c>
      <c r="K86">
        <v>2466</v>
      </c>
      <c r="O86" t="s">
        <v>71</v>
      </c>
      <c r="P86" t="s">
        <v>211</v>
      </c>
      <c r="Q86" t="s">
        <v>11</v>
      </c>
      <c r="R86" t="s">
        <v>106</v>
      </c>
    </row>
    <row r="87" spans="1:18" x14ac:dyDescent="0.2">
      <c r="A87" t="s">
        <v>7</v>
      </c>
      <c r="B87" t="s">
        <v>8</v>
      </c>
      <c r="C87" t="s">
        <v>9</v>
      </c>
      <c r="D87" t="s">
        <v>10</v>
      </c>
      <c r="E87">
        <v>3</v>
      </c>
      <c r="F87">
        <v>1</v>
      </c>
      <c r="G87" s="4">
        <f t="shared" si="9"/>
        <v>20734.900000000001</v>
      </c>
      <c r="H87" s="5">
        <v>70</v>
      </c>
      <c r="I87">
        <v>150</v>
      </c>
      <c r="J87">
        <f t="shared" si="6"/>
        <v>0.46666666666666667</v>
      </c>
      <c r="K87">
        <v>2420</v>
      </c>
      <c r="O87" t="s">
        <v>71</v>
      </c>
      <c r="P87" t="s">
        <v>211</v>
      </c>
      <c r="Q87" t="s">
        <v>11</v>
      </c>
      <c r="R87" t="s">
        <v>106</v>
      </c>
    </row>
    <row r="88" spans="1:18" x14ac:dyDescent="0.2">
      <c r="A88" t="s">
        <v>7</v>
      </c>
      <c r="B88" t="s">
        <v>8</v>
      </c>
      <c r="C88" t="s">
        <v>9</v>
      </c>
      <c r="D88" t="s">
        <v>10</v>
      </c>
      <c r="E88">
        <v>3</v>
      </c>
      <c r="F88">
        <v>1</v>
      </c>
      <c r="G88" s="4">
        <f t="shared" si="9"/>
        <v>23452.9</v>
      </c>
      <c r="H88" s="5">
        <v>73</v>
      </c>
      <c r="I88">
        <v>150</v>
      </c>
      <c r="J88">
        <f t="shared" si="6"/>
        <v>0.48666666666666669</v>
      </c>
      <c r="K88">
        <v>1992</v>
      </c>
      <c r="O88" t="s">
        <v>71</v>
      </c>
      <c r="P88" t="s">
        <v>211</v>
      </c>
      <c r="Q88" t="s">
        <v>11</v>
      </c>
      <c r="R88" t="s">
        <v>106</v>
      </c>
    </row>
    <row r="89" spans="1:18" x14ac:dyDescent="0.2">
      <c r="A89" t="s">
        <v>7</v>
      </c>
      <c r="B89" t="s">
        <v>8</v>
      </c>
      <c r="C89" t="s">
        <v>9</v>
      </c>
      <c r="D89" t="s">
        <v>10</v>
      </c>
      <c r="E89">
        <v>4</v>
      </c>
      <c r="F89">
        <v>1</v>
      </c>
      <c r="G89" s="4">
        <f t="shared" si="9"/>
        <v>27076.9</v>
      </c>
      <c r="H89" s="5">
        <v>77</v>
      </c>
      <c r="I89">
        <v>150</v>
      </c>
      <c r="J89">
        <f t="shared" si="6"/>
        <v>0.51333333333333331</v>
      </c>
      <c r="K89">
        <v>2282</v>
      </c>
      <c r="O89" t="s">
        <v>71</v>
      </c>
      <c r="P89" t="s">
        <v>211</v>
      </c>
      <c r="Q89" t="s">
        <v>11</v>
      </c>
      <c r="R89" t="s">
        <v>106</v>
      </c>
    </row>
    <row r="90" spans="1:18" x14ac:dyDescent="0.2">
      <c r="A90" t="s">
        <v>7</v>
      </c>
      <c r="B90" t="s">
        <v>8</v>
      </c>
      <c r="C90" t="s">
        <v>9</v>
      </c>
      <c r="D90" t="s">
        <v>10</v>
      </c>
      <c r="E90">
        <v>4</v>
      </c>
      <c r="F90">
        <v>1</v>
      </c>
      <c r="G90" s="4">
        <f t="shared" si="9"/>
        <v>29794.9</v>
      </c>
      <c r="H90" s="5">
        <v>80</v>
      </c>
      <c r="I90">
        <v>150</v>
      </c>
      <c r="J90">
        <f t="shared" si="6"/>
        <v>0.53333333333333333</v>
      </c>
      <c r="K90">
        <v>1763</v>
      </c>
      <c r="O90" t="s">
        <v>71</v>
      </c>
      <c r="P90" t="s">
        <v>211</v>
      </c>
      <c r="Q90" t="s">
        <v>11</v>
      </c>
      <c r="R90" t="s">
        <v>106</v>
      </c>
    </row>
    <row r="91" spans="1:18" x14ac:dyDescent="0.2">
      <c r="A91" t="s">
        <v>100</v>
      </c>
      <c r="B91" t="s">
        <v>101</v>
      </c>
      <c r="C91" t="s">
        <v>102</v>
      </c>
      <c r="D91" t="s">
        <v>15</v>
      </c>
      <c r="E91">
        <v>9</v>
      </c>
      <c r="F91">
        <v>5.7</v>
      </c>
      <c r="G91">
        <v>22</v>
      </c>
      <c r="H91">
        <v>4</v>
      </c>
      <c r="I91">
        <f t="shared" ref="I91:I122" si="10">6*7</f>
        <v>42</v>
      </c>
      <c r="J91">
        <f t="shared" si="6"/>
        <v>9.5238095238095233E-2</v>
      </c>
      <c r="K91">
        <v>13</v>
      </c>
      <c r="O91" t="s">
        <v>75</v>
      </c>
      <c r="Q91" t="s">
        <v>104</v>
      </c>
      <c r="R91" t="s">
        <v>124</v>
      </c>
    </row>
    <row r="92" spans="1:18" x14ac:dyDescent="0.2">
      <c r="A92" t="s">
        <v>100</v>
      </c>
      <c r="B92" t="s">
        <v>101</v>
      </c>
      <c r="C92" t="s">
        <v>102</v>
      </c>
      <c r="D92" t="s">
        <v>15</v>
      </c>
      <c r="E92">
        <v>9</v>
      </c>
      <c r="F92">
        <v>5.4</v>
      </c>
      <c r="G92">
        <v>55.7</v>
      </c>
      <c r="H92">
        <v>11</v>
      </c>
      <c r="I92">
        <f t="shared" si="10"/>
        <v>42</v>
      </c>
      <c r="J92">
        <f t="shared" si="6"/>
        <v>0.26190476190476192</v>
      </c>
      <c r="K92">
        <v>22.2</v>
      </c>
      <c r="O92" t="s">
        <v>75</v>
      </c>
      <c r="Q92" t="s">
        <v>104</v>
      </c>
      <c r="R92" t="s">
        <v>124</v>
      </c>
    </row>
    <row r="93" spans="1:18" x14ac:dyDescent="0.2">
      <c r="A93" t="s">
        <v>100</v>
      </c>
      <c r="B93" t="s">
        <v>101</v>
      </c>
      <c r="C93" t="s">
        <v>102</v>
      </c>
      <c r="D93" t="s">
        <v>15</v>
      </c>
      <c r="E93">
        <v>9</v>
      </c>
      <c r="F93">
        <v>5.7</v>
      </c>
      <c r="G93">
        <v>99.8</v>
      </c>
      <c r="H93">
        <v>18</v>
      </c>
      <c r="I93">
        <f t="shared" si="10"/>
        <v>42</v>
      </c>
      <c r="J93">
        <f t="shared" si="6"/>
        <v>0.42857142857142855</v>
      </c>
      <c r="K93">
        <v>28.6</v>
      </c>
      <c r="O93" t="s">
        <v>75</v>
      </c>
      <c r="Q93" t="s">
        <v>104</v>
      </c>
      <c r="R93" t="s">
        <v>124</v>
      </c>
    </row>
    <row r="94" spans="1:18" x14ac:dyDescent="0.2">
      <c r="A94" t="s">
        <v>100</v>
      </c>
      <c r="B94" t="s">
        <v>101</v>
      </c>
      <c r="C94" t="s">
        <v>102</v>
      </c>
      <c r="D94" t="s">
        <v>15</v>
      </c>
      <c r="E94">
        <v>9</v>
      </c>
      <c r="F94">
        <v>5.4</v>
      </c>
      <c r="G94">
        <v>130.5</v>
      </c>
      <c r="H94">
        <v>25</v>
      </c>
      <c r="I94">
        <f t="shared" si="10"/>
        <v>42</v>
      </c>
      <c r="J94">
        <f t="shared" si="6"/>
        <v>0.59523809523809523</v>
      </c>
      <c r="K94">
        <v>32.799999999999997</v>
      </c>
      <c r="O94" t="s">
        <v>75</v>
      </c>
      <c r="Q94" t="s">
        <v>104</v>
      </c>
      <c r="R94" t="s">
        <v>124</v>
      </c>
    </row>
    <row r="95" spans="1:18" x14ac:dyDescent="0.2">
      <c r="A95" t="s">
        <v>100</v>
      </c>
      <c r="B95" t="s">
        <v>101</v>
      </c>
      <c r="C95" t="s">
        <v>102</v>
      </c>
      <c r="D95" t="s">
        <v>15</v>
      </c>
      <c r="E95">
        <v>1</v>
      </c>
      <c r="F95">
        <v>7</v>
      </c>
      <c r="G95">
        <v>18.399999999999999</v>
      </c>
      <c r="H95">
        <v>4</v>
      </c>
      <c r="I95">
        <f t="shared" si="10"/>
        <v>42</v>
      </c>
      <c r="J95">
        <f t="shared" si="6"/>
        <v>9.5238095238095233E-2</v>
      </c>
      <c r="K95">
        <v>10.223463687150799</v>
      </c>
      <c r="O95" t="s">
        <v>71</v>
      </c>
      <c r="Q95" t="s">
        <v>103</v>
      </c>
      <c r="R95" t="s">
        <v>125</v>
      </c>
    </row>
    <row r="96" spans="1:18" x14ac:dyDescent="0.2">
      <c r="A96" t="s">
        <v>100</v>
      </c>
      <c r="B96" t="s">
        <v>101</v>
      </c>
      <c r="C96" t="s">
        <v>102</v>
      </c>
      <c r="D96" t="s">
        <v>15</v>
      </c>
      <c r="E96">
        <v>1</v>
      </c>
      <c r="F96">
        <v>7</v>
      </c>
      <c r="G96">
        <v>18.399999999999999</v>
      </c>
      <c r="H96">
        <v>4</v>
      </c>
      <c r="I96">
        <f t="shared" si="10"/>
        <v>42</v>
      </c>
      <c r="J96">
        <f t="shared" si="6"/>
        <v>9.5238095238095233E-2</v>
      </c>
      <c r="K96">
        <v>10.782122905027901</v>
      </c>
      <c r="O96" t="s">
        <v>71</v>
      </c>
      <c r="Q96" t="s">
        <v>103</v>
      </c>
      <c r="R96" t="s">
        <v>125</v>
      </c>
    </row>
    <row r="97" spans="1:18" x14ac:dyDescent="0.2">
      <c r="A97" t="s">
        <v>100</v>
      </c>
      <c r="B97" t="s">
        <v>101</v>
      </c>
      <c r="C97" t="s">
        <v>102</v>
      </c>
      <c r="D97" t="s">
        <v>15</v>
      </c>
      <c r="E97">
        <v>1</v>
      </c>
      <c r="F97">
        <v>7</v>
      </c>
      <c r="G97">
        <v>18.399999999999999</v>
      </c>
      <c r="H97">
        <v>4</v>
      </c>
      <c r="I97">
        <f t="shared" si="10"/>
        <v>42</v>
      </c>
      <c r="J97">
        <f t="shared" si="6"/>
        <v>9.5238095238095233E-2</v>
      </c>
      <c r="K97">
        <v>11.7877094972067</v>
      </c>
      <c r="O97" t="s">
        <v>71</v>
      </c>
      <c r="Q97" t="s">
        <v>103</v>
      </c>
      <c r="R97" t="s">
        <v>125</v>
      </c>
    </row>
    <row r="98" spans="1:18" x14ac:dyDescent="0.2">
      <c r="A98" t="s">
        <v>100</v>
      </c>
      <c r="B98" t="s">
        <v>101</v>
      </c>
      <c r="C98" t="s">
        <v>102</v>
      </c>
      <c r="D98" t="s">
        <v>15</v>
      </c>
      <c r="E98">
        <v>1</v>
      </c>
      <c r="F98">
        <v>7</v>
      </c>
      <c r="G98">
        <v>18.399999999999999</v>
      </c>
      <c r="H98">
        <v>4</v>
      </c>
      <c r="I98">
        <f t="shared" si="10"/>
        <v>42</v>
      </c>
      <c r="J98">
        <f t="shared" si="6"/>
        <v>9.5238095238095233E-2</v>
      </c>
      <c r="K98">
        <v>12.681564245810099</v>
      </c>
      <c r="O98" t="s">
        <v>71</v>
      </c>
      <c r="Q98" t="s">
        <v>103</v>
      </c>
      <c r="R98" t="s">
        <v>126</v>
      </c>
    </row>
    <row r="99" spans="1:18" x14ac:dyDescent="0.2">
      <c r="A99" t="s">
        <v>100</v>
      </c>
      <c r="B99" t="s">
        <v>101</v>
      </c>
      <c r="C99" t="s">
        <v>102</v>
      </c>
      <c r="D99" t="s">
        <v>15</v>
      </c>
      <c r="E99">
        <v>1</v>
      </c>
      <c r="F99">
        <v>7</v>
      </c>
      <c r="G99">
        <v>18.399999999999999</v>
      </c>
      <c r="H99">
        <v>4</v>
      </c>
      <c r="I99">
        <f t="shared" si="10"/>
        <v>42</v>
      </c>
      <c r="J99">
        <f t="shared" ref="J99:J130" si="11">H99/I99</f>
        <v>9.5238095238095233E-2</v>
      </c>
      <c r="K99">
        <v>8.9944134078212201</v>
      </c>
      <c r="O99" t="s">
        <v>71</v>
      </c>
      <c r="Q99" t="s">
        <v>103</v>
      </c>
      <c r="R99" t="s">
        <v>127</v>
      </c>
    </row>
    <row r="100" spans="1:18" x14ac:dyDescent="0.2">
      <c r="A100" t="s">
        <v>100</v>
      </c>
      <c r="B100" t="s">
        <v>101</v>
      </c>
      <c r="C100" t="s">
        <v>102</v>
      </c>
      <c r="D100" t="s">
        <v>15</v>
      </c>
      <c r="E100">
        <v>1</v>
      </c>
      <c r="F100">
        <v>7</v>
      </c>
      <c r="G100">
        <v>18.399999999999999</v>
      </c>
      <c r="H100">
        <v>4</v>
      </c>
      <c r="I100">
        <f t="shared" si="10"/>
        <v>42</v>
      </c>
      <c r="J100">
        <f t="shared" si="11"/>
        <v>9.5238095238095233E-2</v>
      </c>
      <c r="K100">
        <v>9.3296089385474801</v>
      </c>
      <c r="O100" t="s">
        <v>71</v>
      </c>
      <c r="Q100" t="s">
        <v>103</v>
      </c>
      <c r="R100" t="s">
        <v>128</v>
      </c>
    </row>
    <row r="101" spans="1:18" x14ac:dyDescent="0.2">
      <c r="A101" t="s">
        <v>100</v>
      </c>
      <c r="B101" t="s">
        <v>101</v>
      </c>
      <c r="C101" t="s">
        <v>102</v>
      </c>
      <c r="D101" t="s">
        <v>15</v>
      </c>
      <c r="E101">
        <v>1</v>
      </c>
      <c r="F101">
        <v>7</v>
      </c>
      <c r="G101">
        <v>18.399999999999999</v>
      </c>
      <c r="H101">
        <v>4</v>
      </c>
      <c r="I101">
        <f t="shared" si="10"/>
        <v>42</v>
      </c>
      <c r="J101">
        <f t="shared" si="11"/>
        <v>9.5238095238095233E-2</v>
      </c>
      <c r="K101">
        <v>12.7932960893855</v>
      </c>
      <c r="O101" t="s">
        <v>71</v>
      </c>
      <c r="Q101" t="s">
        <v>103</v>
      </c>
      <c r="R101" t="s">
        <v>129</v>
      </c>
    </row>
    <row r="102" spans="1:18" x14ac:dyDescent="0.2">
      <c r="A102" t="s">
        <v>100</v>
      </c>
      <c r="B102" t="s">
        <v>101</v>
      </c>
      <c r="C102" t="s">
        <v>102</v>
      </c>
      <c r="D102" t="s">
        <v>15</v>
      </c>
      <c r="E102">
        <v>1</v>
      </c>
      <c r="F102">
        <v>7</v>
      </c>
      <c r="G102">
        <v>18.399999999999999</v>
      </c>
      <c r="H102">
        <v>4</v>
      </c>
      <c r="I102">
        <f t="shared" si="10"/>
        <v>42</v>
      </c>
      <c r="J102">
        <f t="shared" si="11"/>
        <v>9.5238095238095233E-2</v>
      </c>
      <c r="K102">
        <v>13.687150837988799</v>
      </c>
      <c r="O102" t="s">
        <v>71</v>
      </c>
      <c r="Q102" t="s">
        <v>103</v>
      </c>
      <c r="R102" t="s">
        <v>130</v>
      </c>
    </row>
    <row r="103" spans="1:18" x14ac:dyDescent="0.2">
      <c r="A103" t="s">
        <v>100</v>
      </c>
      <c r="B103" t="s">
        <v>101</v>
      </c>
      <c r="C103" t="s">
        <v>102</v>
      </c>
      <c r="D103" t="s">
        <v>15</v>
      </c>
      <c r="E103">
        <v>1</v>
      </c>
      <c r="F103">
        <v>9</v>
      </c>
      <c r="G103">
        <v>18.399999999999999</v>
      </c>
      <c r="H103">
        <v>4</v>
      </c>
      <c r="I103">
        <f t="shared" si="10"/>
        <v>42</v>
      </c>
      <c r="J103">
        <f t="shared" si="11"/>
        <v>9.5238095238095233E-2</v>
      </c>
      <c r="K103">
        <v>10.335195530726301</v>
      </c>
      <c r="O103" t="s">
        <v>71</v>
      </c>
      <c r="Q103" t="s">
        <v>103</v>
      </c>
      <c r="R103" t="s">
        <v>131</v>
      </c>
    </row>
    <row r="104" spans="1:18" x14ac:dyDescent="0.2">
      <c r="A104" t="s">
        <v>100</v>
      </c>
      <c r="B104" t="s">
        <v>101</v>
      </c>
      <c r="C104" t="s">
        <v>102</v>
      </c>
      <c r="D104" t="s">
        <v>15</v>
      </c>
      <c r="E104">
        <v>1</v>
      </c>
      <c r="F104">
        <v>9</v>
      </c>
      <c r="G104">
        <v>18.399999999999999</v>
      </c>
      <c r="H104">
        <v>4</v>
      </c>
      <c r="I104">
        <f t="shared" si="10"/>
        <v>42</v>
      </c>
      <c r="J104">
        <f t="shared" si="11"/>
        <v>9.5238095238095233E-2</v>
      </c>
      <c r="K104">
        <v>10.782122905027901</v>
      </c>
      <c r="O104" t="s">
        <v>71</v>
      </c>
      <c r="Q104" t="s">
        <v>103</v>
      </c>
      <c r="R104" t="s">
        <v>132</v>
      </c>
    </row>
    <row r="105" spans="1:18" x14ac:dyDescent="0.2">
      <c r="A105" t="s">
        <v>100</v>
      </c>
      <c r="B105" t="s">
        <v>101</v>
      </c>
      <c r="C105" t="s">
        <v>102</v>
      </c>
      <c r="D105" t="s">
        <v>15</v>
      </c>
      <c r="E105">
        <v>1</v>
      </c>
      <c r="F105">
        <v>9</v>
      </c>
      <c r="G105">
        <v>18.399999999999999</v>
      </c>
      <c r="H105">
        <v>4</v>
      </c>
      <c r="I105">
        <f t="shared" si="10"/>
        <v>42</v>
      </c>
      <c r="J105">
        <f t="shared" si="11"/>
        <v>9.5238095238095233E-2</v>
      </c>
      <c r="K105">
        <v>11.452513966480399</v>
      </c>
      <c r="O105" t="s">
        <v>71</v>
      </c>
      <c r="Q105" t="s">
        <v>103</v>
      </c>
      <c r="R105" t="s">
        <v>133</v>
      </c>
    </row>
    <row r="106" spans="1:18" x14ac:dyDescent="0.2">
      <c r="A106" t="s">
        <v>100</v>
      </c>
      <c r="B106" t="s">
        <v>101</v>
      </c>
      <c r="C106" t="s">
        <v>102</v>
      </c>
      <c r="D106" t="s">
        <v>15</v>
      </c>
      <c r="E106">
        <v>1</v>
      </c>
      <c r="F106">
        <v>9</v>
      </c>
      <c r="G106">
        <v>18.399999999999999</v>
      </c>
      <c r="H106">
        <v>4</v>
      </c>
      <c r="I106">
        <f t="shared" si="10"/>
        <v>42</v>
      </c>
      <c r="J106">
        <f t="shared" si="11"/>
        <v>9.5238095238095233E-2</v>
      </c>
      <c r="K106">
        <v>12.122905027932999</v>
      </c>
      <c r="O106" t="s">
        <v>71</v>
      </c>
      <c r="Q106" t="s">
        <v>103</v>
      </c>
      <c r="R106" t="s">
        <v>134</v>
      </c>
    </row>
    <row r="107" spans="1:18" x14ac:dyDescent="0.2">
      <c r="A107" t="s">
        <v>100</v>
      </c>
      <c r="B107" t="s">
        <v>101</v>
      </c>
      <c r="C107" t="s">
        <v>102</v>
      </c>
      <c r="D107" t="s">
        <v>15</v>
      </c>
      <c r="E107">
        <v>1</v>
      </c>
      <c r="F107">
        <v>9</v>
      </c>
      <c r="G107">
        <v>18.399999999999999</v>
      </c>
      <c r="H107">
        <v>4</v>
      </c>
      <c r="I107">
        <f t="shared" si="10"/>
        <v>42</v>
      </c>
      <c r="J107">
        <f t="shared" si="11"/>
        <v>9.5238095238095233E-2</v>
      </c>
      <c r="K107">
        <v>12.681564245810099</v>
      </c>
      <c r="O107" t="s">
        <v>71</v>
      </c>
      <c r="Q107" t="s">
        <v>103</v>
      </c>
      <c r="R107" t="s">
        <v>135</v>
      </c>
    </row>
    <row r="108" spans="1:18" x14ac:dyDescent="0.2">
      <c r="A108" t="s">
        <v>100</v>
      </c>
      <c r="B108" t="s">
        <v>101</v>
      </c>
      <c r="C108" t="s">
        <v>102</v>
      </c>
      <c r="D108" t="s">
        <v>15</v>
      </c>
      <c r="E108">
        <v>1</v>
      </c>
      <c r="F108">
        <v>8</v>
      </c>
      <c r="G108">
        <v>18.399999999999999</v>
      </c>
      <c r="H108">
        <v>4</v>
      </c>
      <c r="I108">
        <f t="shared" si="10"/>
        <v>42</v>
      </c>
      <c r="J108">
        <f t="shared" si="11"/>
        <v>9.5238095238095233E-2</v>
      </c>
      <c r="K108">
        <v>5.6424581005586498</v>
      </c>
      <c r="O108" t="s">
        <v>71</v>
      </c>
      <c r="Q108" t="s">
        <v>103</v>
      </c>
      <c r="R108" t="s">
        <v>136</v>
      </c>
    </row>
    <row r="109" spans="1:18" x14ac:dyDescent="0.2">
      <c r="A109" t="s">
        <v>100</v>
      </c>
      <c r="B109" t="s">
        <v>101</v>
      </c>
      <c r="C109" t="s">
        <v>102</v>
      </c>
      <c r="D109" t="s">
        <v>15</v>
      </c>
      <c r="E109">
        <v>1</v>
      </c>
      <c r="F109">
        <v>8</v>
      </c>
      <c r="G109">
        <v>18.399999999999999</v>
      </c>
      <c r="H109">
        <v>4</v>
      </c>
      <c r="I109">
        <f t="shared" si="10"/>
        <v>42</v>
      </c>
      <c r="J109">
        <f t="shared" si="11"/>
        <v>9.5238095238095233E-2</v>
      </c>
      <c r="K109">
        <v>7.87709497206703</v>
      </c>
      <c r="O109" t="s">
        <v>71</v>
      </c>
      <c r="Q109" t="s">
        <v>103</v>
      </c>
      <c r="R109" t="s">
        <v>137</v>
      </c>
    </row>
    <row r="110" spans="1:18" x14ac:dyDescent="0.2">
      <c r="A110" t="s">
        <v>100</v>
      </c>
      <c r="B110" t="s">
        <v>101</v>
      </c>
      <c r="C110" t="s">
        <v>102</v>
      </c>
      <c r="D110" t="s">
        <v>15</v>
      </c>
      <c r="E110">
        <v>1</v>
      </c>
      <c r="F110">
        <v>8</v>
      </c>
      <c r="G110">
        <v>18.399999999999999</v>
      </c>
      <c r="H110">
        <v>4</v>
      </c>
      <c r="I110">
        <f t="shared" si="10"/>
        <v>42</v>
      </c>
      <c r="J110">
        <f t="shared" si="11"/>
        <v>9.5238095238095233E-2</v>
      </c>
      <c r="K110">
        <v>9.1061452513966508</v>
      </c>
      <c r="O110" t="s">
        <v>71</v>
      </c>
      <c r="Q110" t="s">
        <v>103</v>
      </c>
      <c r="R110" t="s">
        <v>138</v>
      </c>
    </row>
    <row r="111" spans="1:18" x14ac:dyDescent="0.2">
      <c r="A111" t="s">
        <v>100</v>
      </c>
      <c r="B111" t="s">
        <v>101</v>
      </c>
      <c r="C111" t="s">
        <v>102</v>
      </c>
      <c r="D111" t="s">
        <v>15</v>
      </c>
      <c r="E111">
        <v>1</v>
      </c>
      <c r="F111">
        <v>8</v>
      </c>
      <c r="G111">
        <v>18.399999999999999</v>
      </c>
      <c r="H111">
        <v>4</v>
      </c>
      <c r="I111">
        <f t="shared" si="10"/>
        <v>42</v>
      </c>
      <c r="J111">
        <f t="shared" si="11"/>
        <v>9.5238095238095233E-2</v>
      </c>
      <c r="K111">
        <v>10.446927374301699</v>
      </c>
      <c r="O111" t="s">
        <v>71</v>
      </c>
      <c r="Q111" t="s">
        <v>103</v>
      </c>
      <c r="R111" t="s">
        <v>139</v>
      </c>
    </row>
    <row r="112" spans="1:18" x14ac:dyDescent="0.2">
      <c r="A112" t="s">
        <v>100</v>
      </c>
      <c r="B112" t="s">
        <v>101</v>
      </c>
      <c r="C112" t="s">
        <v>102</v>
      </c>
      <c r="D112" t="s">
        <v>15</v>
      </c>
      <c r="E112">
        <v>1</v>
      </c>
      <c r="F112">
        <v>8</v>
      </c>
      <c r="G112">
        <v>18.399999999999999</v>
      </c>
      <c r="H112">
        <v>4</v>
      </c>
      <c r="I112">
        <f t="shared" si="10"/>
        <v>42</v>
      </c>
      <c r="J112">
        <f t="shared" si="11"/>
        <v>9.5238095238095233E-2</v>
      </c>
      <c r="K112">
        <v>10.782122905027901</v>
      </c>
      <c r="O112" t="s">
        <v>71</v>
      </c>
      <c r="Q112" t="s">
        <v>103</v>
      </c>
      <c r="R112" t="s">
        <v>140</v>
      </c>
    </row>
    <row r="113" spans="1:18" x14ac:dyDescent="0.2">
      <c r="A113" t="s">
        <v>100</v>
      </c>
      <c r="B113" t="s">
        <v>101</v>
      </c>
      <c r="C113" t="s">
        <v>102</v>
      </c>
      <c r="D113" t="s">
        <v>15</v>
      </c>
      <c r="E113">
        <v>1</v>
      </c>
      <c r="F113">
        <v>8</v>
      </c>
      <c r="G113">
        <v>18.399999999999999</v>
      </c>
      <c r="H113">
        <v>4</v>
      </c>
      <c r="I113">
        <f t="shared" si="10"/>
        <v>42</v>
      </c>
      <c r="J113">
        <f t="shared" si="11"/>
        <v>9.5238095238095233E-2</v>
      </c>
      <c r="K113">
        <v>12.569832402234599</v>
      </c>
      <c r="O113" t="s">
        <v>71</v>
      </c>
      <c r="Q113" t="s">
        <v>103</v>
      </c>
      <c r="R113" t="s">
        <v>141</v>
      </c>
    </row>
    <row r="114" spans="1:18" x14ac:dyDescent="0.2">
      <c r="A114" t="s">
        <v>100</v>
      </c>
      <c r="B114" t="s">
        <v>101</v>
      </c>
      <c r="C114" t="s">
        <v>102</v>
      </c>
      <c r="D114" t="s">
        <v>15</v>
      </c>
      <c r="E114">
        <v>1</v>
      </c>
      <c r="F114">
        <v>6</v>
      </c>
      <c r="G114">
        <v>35.700000000000003</v>
      </c>
      <c r="H114">
        <v>9</v>
      </c>
      <c r="I114">
        <f t="shared" si="10"/>
        <v>42</v>
      </c>
      <c r="J114">
        <f t="shared" si="11"/>
        <v>0.21428571428571427</v>
      </c>
      <c r="K114">
        <v>13.7988826815642</v>
      </c>
      <c r="O114" t="s">
        <v>71</v>
      </c>
      <c r="Q114" t="s">
        <v>103</v>
      </c>
      <c r="R114" t="s">
        <v>142</v>
      </c>
    </row>
    <row r="115" spans="1:18" x14ac:dyDescent="0.2">
      <c r="A115" t="s">
        <v>100</v>
      </c>
      <c r="B115" t="s">
        <v>101</v>
      </c>
      <c r="C115" t="s">
        <v>102</v>
      </c>
      <c r="D115" t="s">
        <v>15</v>
      </c>
      <c r="E115">
        <v>1</v>
      </c>
      <c r="F115">
        <v>6</v>
      </c>
      <c r="G115">
        <v>35.700000000000003</v>
      </c>
      <c r="H115">
        <v>9</v>
      </c>
      <c r="I115">
        <f t="shared" si="10"/>
        <v>42</v>
      </c>
      <c r="J115">
        <f t="shared" si="11"/>
        <v>0.21428571428571427</v>
      </c>
      <c r="K115">
        <v>14.245810055865901</v>
      </c>
      <c r="O115" t="s">
        <v>71</v>
      </c>
      <c r="Q115" t="s">
        <v>103</v>
      </c>
      <c r="R115" t="s">
        <v>143</v>
      </c>
    </row>
    <row r="116" spans="1:18" x14ac:dyDescent="0.2">
      <c r="A116" t="s">
        <v>100</v>
      </c>
      <c r="B116" t="s">
        <v>101</v>
      </c>
      <c r="C116" t="s">
        <v>102</v>
      </c>
      <c r="D116" t="s">
        <v>15</v>
      </c>
      <c r="E116">
        <v>1</v>
      </c>
      <c r="F116">
        <v>6</v>
      </c>
      <c r="G116">
        <v>35.700000000000003</v>
      </c>
      <c r="H116">
        <v>9</v>
      </c>
      <c r="I116">
        <f t="shared" si="10"/>
        <v>42</v>
      </c>
      <c r="J116">
        <f t="shared" si="11"/>
        <v>0.21428571428571427</v>
      </c>
      <c r="K116">
        <v>15.1396648044693</v>
      </c>
      <c r="O116" t="s">
        <v>71</v>
      </c>
      <c r="Q116" t="s">
        <v>103</v>
      </c>
      <c r="R116" t="s">
        <v>144</v>
      </c>
    </row>
    <row r="117" spans="1:18" x14ac:dyDescent="0.2">
      <c r="A117" t="s">
        <v>100</v>
      </c>
      <c r="B117" t="s">
        <v>101</v>
      </c>
      <c r="C117" t="s">
        <v>102</v>
      </c>
      <c r="D117" t="s">
        <v>15</v>
      </c>
      <c r="E117">
        <v>1</v>
      </c>
      <c r="F117">
        <v>7</v>
      </c>
      <c r="G117">
        <v>35.700000000000003</v>
      </c>
      <c r="H117">
        <v>9</v>
      </c>
      <c r="I117">
        <f t="shared" si="10"/>
        <v>42</v>
      </c>
      <c r="J117">
        <f t="shared" si="11"/>
        <v>0.21428571428571427</v>
      </c>
      <c r="K117">
        <v>17.8212290502793</v>
      </c>
      <c r="O117" t="s">
        <v>71</v>
      </c>
      <c r="Q117" t="s">
        <v>103</v>
      </c>
      <c r="R117" t="s">
        <v>145</v>
      </c>
    </row>
    <row r="118" spans="1:18" x14ac:dyDescent="0.2">
      <c r="A118" t="s">
        <v>100</v>
      </c>
      <c r="B118" t="s">
        <v>101</v>
      </c>
      <c r="C118" t="s">
        <v>102</v>
      </c>
      <c r="D118" t="s">
        <v>15</v>
      </c>
      <c r="E118">
        <v>1</v>
      </c>
      <c r="F118">
        <v>7</v>
      </c>
      <c r="G118">
        <v>35.700000000000003</v>
      </c>
      <c r="H118">
        <v>9</v>
      </c>
      <c r="I118">
        <f t="shared" si="10"/>
        <v>42</v>
      </c>
      <c r="J118">
        <f t="shared" si="11"/>
        <v>0.21428571428571427</v>
      </c>
      <c r="K118">
        <v>18.156424581005599</v>
      </c>
      <c r="O118" t="s">
        <v>71</v>
      </c>
      <c r="Q118" t="s">
        <v>103</v>
      </c>
      <c r="R118" t="s">
        <v>146</v>
      </c>
    </row>
    <row r="119" spans="1:18" x14ac:dyDescent="0.2">
      <c r="A119" t="s">
        <v>100</v>
      </c>
      <c r="B119" t="s">
        <v>101</v>
      </c>
      <c r="C119" t="s">
        <v>102</v>
      </c>
      <c r="D119" t="s">
        <v>15</v>
      </c>
      <c r="E119">
        <v>1</v>
      </c>
      <c r="F119">
        <v>7</v>
      </c>
      <c r="G119">
        <v>35.700000000000003</v>
      </c>
      <c r="H119">
        <v>9</v>
      </c>
      <c r="I119">
        <f t="shared" si="10"/>
        <v>42</v>
      </c>
      <c r="J119">
        <f t="shared" si="11"/>
        <v>0.21428571428571427</v>
      </c>
      <c r="K119">
        <v>18.826815642458101</v>
      </c>
      <c r="O119" t="s">
        <v>71</v>
      </c>
      <c r="Q119" t="s">
        <v>103</v>
      </c>
      <c r="R119" t="s">
        <v>147</v>
      </c>
    </row>
    <row r="120" spans="1:18" x14ac:dyDescent="0.2">
      <c r="A120" t="s">
        <v>100</v>
      </c>
      <c r="B120" t="s">
        <v>101</v>
      </c>
      <c r="C120" t="s">
        <v>102</v>
      </c>
      <c r="D120" t="s">
        <v>15</v>
      </c>
      <c r="E120">
        <v>1</v>
      </c>
      <c r="F120">
        <v>7</v>
      </c>
      <c r="G120">
        <v>35.700000000000003</v>
      </c>
      <c r="H120">
        <v>9</v>
      </c>
      <c r="I120">
        <f t="shared" si="10"/>
        <v>42</v>
      </c>
      <c r="J120">
        <f t="shared" si="11"/>
        <v>0.21428571428571427</v>
      </c>
      <c r="K120">
        <v>20.167597765363102</v>
      </c>
      <c r="O120" t="s">
        <v>71</v>
      </c>
      <c r="Q120" t="s">
        <v>103</v>
      </c>
      <c r="R120" t="s">
        <v>148</v>
      </c>
    </row>
    <row r="121" spans="1:18" x14ac:dyDescent="0.2">
      <c r="A121" t="s">
        <v>100</v>
      </c>
      <c r="B121" t="s">
        <v>101</v>
      </c>
      <c r="C121" t="s">
        <v>102</v>
      </c>
      <c r="D121" t="s">
        <v>15</v>
      </c>
      <c r="E121">
        <v>1</v>
      </c>
      <c r="F121">
        <v>7</v>
      </c>
      <c r="G121">
        <v>35.700000000000003</v>
      </c>
      <c r="H121">
        <v>9</v>
      </c>
      <c r="I121">
        <f t="shared" si="10"/>
        <v>42</v>
      </c>
      <c r="J121">
        <f t="shared" si="11"/>
        <v>0.21428571428571427</v>
      </c>
      <c r="K121">
        <v>20.949720670391098</v>
      </c>
      <c r="O121" t="s">
        <v>71</v>
      </c>
      <c r="Q121" t="s">
        <v>103</v>
      </c>
      <c r="R121" t="s">
        <v>149</v>
      </c>
    </row>
    <row r="122" spans="1:18" x14ac:dyDescent="0.2">
      <c r="A122" t="s">
        <v>100</v>
      </c>
      <c r="B122" t="s">
        <v>101</v>
      </c>
      <c r="C122" t="s">
        <v>102</v>
      </c>
      <c r="D122" t="s">
        <v>15</v>
      </c>
      <c r="E122">
        <v>1</v>
      </c>
      <c r="F122">
        <v>7</v>
      </c>
      <c r="G122">
        <v>35.700000000000003</v>
      </c>
      <c r="H122">
        <v>9</v>
      </c>
      <c r="I122">
        <f t="shared" si="10"/>
        <v>42</v>
      </c>
      <c r="J122">
        <f t="shared" si="11"/>
        <v>0.21428571428571427</v>
      </c>
      <c r="K122">
        <v>14.1340782122905</v>
      </c>
      <c r="O122" t="s">
        <v>71</v>
      </c>
      <c r="Q122" t="s">
        <v>103</v>
      </c>
      <c r="R122" t="s">
        <v>150</v>
      </c>
    </row>
    <row r="123" spans="1:18" x14ac:dyDescent="0.2">
      <c r="A123" t="s">
        <v>100</v>
      </c>
      <c r="B123" t="s">
        <v>101</v>
      </c>
      <c r="C123" t="s">
        <v>102</v>
      </c>
      <c r="D123" t="s">
        <v>15</v>
      </c>
      <c r="E123">
        <v>1</v>
      </c>
      <c r="F123">
        <v>7</v>
      </c>
      <c r="G123">
        <v>35.700000000000003</v>
      </c>
      <c r="H123">
        <v>9</v>
      </c>
      <c r="I123">
        <f t="shared" ref="I123:I154" si="12">6*7</f>
        <v>42</v>
      </c>
      <c r="J123">
        <f t="shared" si="11"/>
        <v>0.21428571428571427</v>
      </c>
      <c r="K123">
        <v>15.6983240223464</v>
      </c>
      <c r="O123" t="s">
        <v>71</v>
      </c>
      <c r="Q123" t="s">
        <v>103</v>
      </c>
      <c r="R123" t="s">
        <v>151</v>
      </c>
    </row>
    <row r="124" spans="1:18" x14ac:dyDescent="0.2">
      <c r="A124" t="s">
        <v>100</v>
      </c>
      <c r="B124" t="s">
        <v>101</v>
      </c>
      <c r="C124" t="s">
        <v>102</v>
      </c>
      <c r="D124" t="s">
        <v>15</v>
      </c>
      <c r="E124">
        <v>1</v>
      </c>
      <c r="F124">
        <v>7</v>
      </c>
      <c r="G124">
        <v>35.700000000000003</v>
      </c>
      <c r="H124">
        <v>9</v>
      </c>
      <c r="I124">
        <f t="shared" si="12"/>
        <v>42</v>
      </c>
      <c r="J124">
        <f t="shared" si="11"/>
        <v>0.21428571428571427</v>
      </c>
      <c r="K124">
        <v>16.480446927374299</v>
      </c>
      <c r="O124" t="s">
        <v>71</v>
      </c>
      <c r="Q124" t="s">
        <v>103</v>
      </c>
      <c r="R124" t="s">
        <v>152</v>
      </c>
    </row>
    <row r="125" spans="1:18" x14ac:dyDescent="0.2">
      <c r="A125" t="s">
        <v>100</v>
      </c>
      <c r="B125" t="s">
        <v>101</v>
      </c>
      <c r="C125" t="s">
        <v>102</v>
      </c>
      <c r="D125" t="s">
        <v>15</v>
      </c>
      <c r="E125">
        <v>1</v>
      </c>
      <c r="F125">
        <v>7</v>
      </c>
      <c r="G125">
        <v>35.700000000000003</v>
      </c>
      <c r="H125">
        <v>9</v>
      </c>
      <c r="I125">
        <f t="shared" si="12"/>
        <v>42</v>
      </c>
      <c r="J125">
        <f t="shared" si="11"/>
        <v>0.21428571428571427</v>
      </c>
      <c r="K125">
        <v>19.497206703910599</v>
      </c>
      <c r="O125" t="s">
        <v>71</v>
      </c>
      <c r="Q125" t="s">
        <v>103</v>
      </c>
      <c r="R125" t="s">
        <v>153</v>
      </c>
    </row>
    <row r="126" spans="1:18" x14ac:dyDescent="0.2">
      <c r="A126" t="s">
        <v>100</v>
      </c>
      <c r="B126" t="s">
        <v>101</v>
      </c>
      <c r="C126" t="s">
        <v>102</v>
      </c>
      <c r="D126" t="s">
        <v>15</v>
      </c>
      <c r="E126">
        <v>1</v>
      </c>
      <c r="F126">
        <v>7</v>
      </c>
      <c r="G126">
        <v>35.700000000000003</v>
      </c>
      <c r="H126">
        <v>9</v>
      </c>
      <c r="I126">
        <f t="shared" si="12"/>
        <v>42</v>
      </c>
      <c r="J126">
        <f t="shared" si="11"/>
        <v>0.21428571428571427</v>
      </c>
      <c r="K126">
        <v>22.625698324022402</v>
      </c>
      <c r="O126" t="s">
        <v>71</v>
      </c>
      <c r="Q126" t="s">
        <v>103</v>
      </c>
      <c r="R126" t="s">
        <v>154</v>
      </c>
    </row>
    <row r="127" spans="1:18" x14ac:dyDescent="0.2">
      <c r="A127" t="s">
        <v>100</v>
      </c>
      <c r="B127" t="s">
        <v>101</v>
      </c>
      <c r="C127" t="s">
        <v>102</v>
      </c>
      <c r="D127" t="s">
        <v>15</v>
      </c>
      <c r="E127">
        <v>1</v>
      </c>
      <c r="F127">
        <v>8</v>
      </c>
      <c r="G127">
        <v>35.700000000000003</v>
      </c>
      <c r="H127">
        <v>9</v>
      </c>
      <c r="I127">
        <f t="shared" si="12"/>
        <v>42</v>
      </c>
      <c r="J127">
        <f t="shared" si="11"/>
        <v>0.21428571428571427</v>
      </c>
      <c r="K127">
        <v>16.815642458100601</v>
      </c>
      <c r="O127" t="s">
        <v>71</v>
      </c>
      <c r="Q127" t="s">
        <v>103</v>
      </c>
      <c r="R127" t="s">
        <v>155</v>
      </c>
    </row>
    <row r="128" spans="1:18" x14ac:dyDescent="0.2">
      <c r="A128" t="s">
        <v>100</v>
      </c>
      <c r="B128" t="s">
        <v>101</v>
      </c>
      <c r="C128" t="s">
        <v>102</v>
      </c>
      <c r="D128" t="s">
        <v>15</v>
      </c>
      <c r="E128">
        <v>1</v>
      </c>
      <c r="F128">
        <v>8</v>
      </c>
      <c r="G128">
        <v>35.700000000000003</v>
      </c>
      <c r="H128">
        <v>9</v>
      </c>
      <c r="I128">
        <f t="shared" si="12"/>
        <v>42</v>
      </c>
      <c r="J128">
        <f t="shared" si="11"/>
        <v>0.21428571428571427</v>
      </c>
      <c r="K128">
        <v>17.709497206703901</v>
      </c>
      <c r="O128" t="s">
        <v>71</v>
      </c>
      <c r="Q128" t="s">
        <v>103</v>
      </c>
      <c r="R128" t="s">
        <v>156</v>
      </c>
    </row>
    <row r="129" spans="1:18" x14ac:dyDescent="0.2">
      <c r="A129" t="s">
        <v>100</v>
      </c>
      <c r="B129" t="s">
        <v>101</v>
      </c>
      <c r="C129" t="s">
        <v>102</v>
      </c>
      <c r="D129" t="s">
        <v>15</v>
      </c>
      <c r="E129">
        <v>1</v>
      </c>
      <c r="F129">
        <v>8</v>
      </c>
      <c r="G129">
        <v>35.700000000000003</v>
      </c>
      <c r="H129">
        <v>9</v>
      </c>
      <c r="I129">
        <f t="shared" si="12"/>
        <v>42</v>
      </c>
      <c r="J129">
        <f t="shared" si="11"/>
        <v>0.21428571428571427</v>
      </c>
      <c r="K129">
        <v>18.715083798882699</v>
      </c>
      <c r="O129" t="s">
        <v>71</v>
      </c>
      <c r="Q129" t="s">
        <v>103</v>
      </c>
      <c r="R129" t="s">
        <v>157</v>
      </c>
    </row>
    <row r="130" spans="1:18" x14ac:dyDescent="0.2">
      <c r="A130" t="s">
        <v>100</v>
      </c>
      <c r="B130" t="s">
        <v>101</v>
      </c>
      <c r="C130" t="s">
        <v>102</v>
      </c>
      <c r="D130" t="s">
        <v>15</v>
      </c>
      <c r="E130">
        <v>1</v>
      </c>
      <c r="F130">
        <v>8</v>
      </c>
      <c r="G130">
        <v>35.700000000000003</v>
      </c>
      <c r="H130">
        <v>9</v>
      </c>
      <c r="I130">
        <f t="shared" si="12"/>
        <v>42</v>
      </c>
      <c r="J130">
        <f t="shared" si="11"/>
        <v>0.21428571428571427</v>
      </c>
      <c r="K130">
        <v>21.6201117318436</v>
      </c>
      <c r="O130" t="s">
        <v>71</v>
      </c>
      <c r="Q130" t="s">
        <v>103</v>
      </c>
      <c r="R130" t="s">
        <v>158</v>
      </c>
    </row>
    <row r="131" spans="1:18" x14ac:dyDescent="0.2">
      <c r="A131" t="s">
        <v>100</v>
      </c>
      <c r="B131" t="s">
        <v>101</v>
      </c>
      <c r="C131" t="s">
        <v>102</v>
      </c>
      <c r="D131" t="s">
        <v>15</v>
      </c>
      <c r="E131">
        <v>1</v>
      </c>
      <c r="F131">
        <v>7</v>
      </c>
      <c r="G131">
        <v>77.900000000000006</v>
      </c>
      <c r="H131">
        <v>17</v>
      </c>
      <c r="I131">
        <f t="shared" si="12"/>
        <v>42</v>
      </c>
      <c r="J131">
        <f t="shared" ref="J131:J162" si="13">H131/I131</f>
        <v>0.40476190476190477</v>
      </c>
      <c r="K131">
        <v>21.910112359550599</v>
      </c>
      <c r="O131" t="s">
        <v>71</v>
      </c>
      <c r="Q131" t="s">
        <v>103</v>
      </c>
      <c r="R131" t="s">
        <v>159</v>
      </c>
    </row>
    <row r="132" spans="1:18" x14ac:dyDescent="0.2">
      <c r="A132" t="s">
        <v>100</v>
      </c>
      <c r="B132" t="s">
        <v>101</v>
      </c>
      <c r="C132" t="s">
        <v>102</v>
      </c>
      <c r="D132" t="s">
        <v>15</v>
      </c>
      <c r="E132">
        <v>1</v>
      </c>
      <c r="F132">
        <v>7</v>
      </c>
      <c r="G132">
        <v>77.900000000000006</v>
      </c>
      <c r="H132">
        <v>17</v>
      </c>
      <c r="I132">
        <f t="shared" si="12"/>
        <v>42</v>
      </c>
      <c r="J132">
        <f t="shared" si="13"/>
        <v>0.40476190476190477</v>
      </c>
      <c r="K132">
        <v>22.3595505617977</v>
      </c>
      <c r="O132" t="s">
        <v>71</v>
      </c>
      <c r="Q132" t="s">
        <v>103</v>
      </c>
      <c r="R132" t="s">
        <v>160</v>
      </c>
    </row>
    <row r="133" spans="1:18" x14ac:dyDescent="0.2">
      <c r="A133" t="s">
        <v>100</v>
      </c>
      <c r="B133" t="s">
        <v>101</v>
      </c>
      <c r="C133" t="s">
        <v>102</v>
      </c>
      <c r="D133" t="s">
        <v>15</v>
      </c>
      <c r="E133">
        <v>1</v>
      </c>
      <c r="F133">
        <v>7</v>
      </c>
      <c r="G133">
        <v>77.900000000000006</v>
      </c>
      <c r="H133">
        <v>17</v>
      </c>
      <c r="I133">
        <f t="shared" si="12"/>
        <v>42</v>
      </c>
      <c r="J133">
        <f t="shared" si="13"/>
        <v>0.40476190476190477</v>
      </c>
      <c r="K133">
        <v>23.258426966292099</v>
      </c>
      <c r="O133" t="s">
        <v>71</v>
      </c>
      <c r="Q133" t="s">
        <v>103</v>
      </c>
      <c r="R133" t="s">
        <v>161</v>
      </c>
    </row>
    <row r="134" spans="1:18" x14ac:dyDescent="0.2">
      <c r="A134" t="s">
        <v>100</v>
      </c>
      <c r="B134" t="s">
        <v>101</v>
      </c>
      <c r="C134" t="s">
        <v>102</v>
      </c>
      <c r="D134" t="s">
        <v>15</v>
      </c>
      <c r="E134">
        <v>1</v>
      </c>
      <c r="F134">
        <v>7</v>
      </c>
      <c r="G134">
        <v>77.900000000000006</v>
      </c>
      <c r="H134">
        <v>17</v>
      </c>
      <c r="I134">
        <f t="shared" si="12"/>
        <v>42</v>
      </c>
      <c r="J134">
        <f t="shared" si="13"/>
        <v>0.40476190476190477</v>
      </c>
      <c r="K134">
        <v>24.269662921348299</v>
      </c>
      <c r="O134" t="s">
        <v>71</v>
      </c>
      <c r="Q134" t="s">
        <v>103</v>
      </c>
      <c r="R134" t="s">
        <v>162</v>
      </c>
    </row>
    <row r="135" spans="1:18" x14ac:dyDescent="0.2">
      <c r="A135" t="s">
        <v>100</v>
      </c>
      <c r="B135" t="s">
        <v>101</v>
      </c>
      <c r="C135" t="s">
        <v>102</v>
      </c>
      <c r="D135" t="s">
        <v>15</v>
      </c>
      <c r="E135">
        <v>1</v>
      </c>
      <c r="F135">
        <v>6</v>
      </c>
      <c r="G135">
        <v>77.900000000000006</v>
      </c>
      <c r="H135">
        <v>17</v>
      </c>
      <c r="I135">
        <f t="shared" si="12"/>
        <v>42</v>
      </c>
      <c r="J135">
        <f t="shared" si="13"/>
        <v>0.40476190476190477</v>
      </c>
      <c r="K135">
        <v>32.134831460674199</v>
      </c>
      <c r="O135" t="s">
        <v>71</v>
      </c>
      <c r="Q135" t="s">
        <v>103</v>
      </c>
      <c r="R135" t="s">
        <v>163</v>
      </c>
    </row>
    <row r="136" spans="1:18" x14ac:dyDescent="0.2">
      <c r="A136" t="s">
        <v>100</v>
      </c>
      <c r="B136" t="s">
        <v>101</v>
      </c>
      <c r="C136" t="s">
        <v>102</v>
      </c>
      <c r="D136" t="s">
        <v>15</v>
      </c>
      <c r="E136">
        <v>1</v>
      </c>
      <c r="F136">
        <v>6</v>
      </c>
      <c r="G136">
        <v>77.900000000000006</v>
      </c>
      <c r="H136">
        <v>17</v>
      </c>
      <c r="I136">
        <f t="shared" si="12"/>
        <v>42</v>
      </c>
      <c r="J136">
        <f t="shared" si="13"/>
        <v>0.40476190476190477</v>
      </c>
      <c r="K136">
        <v>32.921348314606703</v>
      </c>
      <c r="O136" t="s">
        <v>71</v>
      </c>
      <c r="Q136" t="s">
        <v>103</v>
      </c>
      <c r="R136" t="s">
        <v>164</v>
      </c>
    </row>
    <row r="137" spans="1:18" x14ac:dyDescent="0.2">
      <c r="A137" t="s">
        <v>100</v>
      </c>
      <c r="B137" t="s">
        <v>101</v>
      </c>
      <c r="C137" t="s">
        <v>102</v>
      </c>
      <c r="D137" t="s">
        <v>15</v>
      </c>
      <c r="E137">
        <v>1</v>
      </c>
      <c r="F137">
        <v>6</v>
      </c>
      <c r="G137">
        <v>77.900000000000006</v>
      </c>
      <c r="H137">
        <v>17</v>
      </c>
      <c r="I137">
        <f t="shared" si="12"/>
        <v>42</v>
      </c>
      <c r="J137">
        <f t="shared" si="13"/>
        <v>0.40476190476190477</v>
      </c>
      <c r="K137">
        <v>34.269662921348299</v>
      </c>
      <c r="O137" t="s">
        <v>71</v>
      </c>
      <c r="Q137" t="s">
        <v>103</v>
      </c>
      <c r="R137" t="s">
        <v>165</v>
      </c>
    </row>
    <row r="138" spans="1:18" x14ac:dyDescent="0.2">
      <c r="A138" t="s">
        <v>100</v>
      </c>
      <c r="B138" t="s">
        <v>101</v>
      </c>
      <c r="C138" t="s">
        <v>102</v>
      </c>
      <c r="D138" t="s">
        <v>15</v>
      </c>
      <c r="E138">
        <v>1</v>
      </c>
      <c r="F138">
        <v>6</v>
      </c>
      <c r="G138">
        <v>77.900000000000006</v>
      </c>
      <c r="H138">
        <v>17</v>
      </c>
      <c r="I138">
        <f t="shared" si="12"/>
        <v>42</v>
      </c>
      <c r="J138">
        <f t="shared" si="13"/>
        <v>0.40476190476190477</v>
      </c>
      <c r="K138">
        <v>40</v>
      </c>
      <c r="O138" t="s">
        <v>71</v>
      </c>
      <c r="Q138" t="s">
        <v>103</v>
      </c>
      <c r="R138" t="s">
        <v>166</v>
      </c>
    </row>
    <row r="139" spans="1:18" x14ac:dyDescent="0.2">
      <c r="A139" t="s">
        <v>100</v>
      </c>
      <c r="B139" t="s">
        <v>101</v>
      </c>
      <c r="C139" t="s">
        <v>102</v>
      </c>
      <c r="D139" t="s">
        <v>15</v>
      </c>
      <c r="E139">
        <v>1</v>
      </c>
      <c r="F139">
        <v>9</v>
      </c>
      <c r="G139">
        <v>77.900000000000006</v>
      </c>
      <c r="H139">
        <v>17</v>
      </c>
      <c r="I139">
        <f t="shared" si="12"/>
        <v>42</v>
      </c>
      <c r="J139">
        <f t="shared" si="13"/>
        <v>0.40476190476190477</v>
      </c>
      <c r="K139">
        <v>21.0112359550562</v>
      </c>
      <c r="O139" t="s">
        <v>71</v>
      </c>
      <c r="Q139" t="s">
        <v>103</v>
      </c>
      <c r="R139" t="s">
        <v>167</v>
      </c>
    </row>
    <row r="140" spans="1:18" x14ac:dyDescent="0.2">
      <c r="A140" t="s">
        <v>100</v>
      </c>
      <c r="B140" t="s">
        <v>101</v>
      </c>
      <c r="C140" t="s">
        <v>102</v>
      </c>
      <c r="D140" t="s">
        <v>15</v>
      </c>
      <c r="E140">
        <v>1</v>
      </c>
      <c r="F140">
        <v>9</v>
      </c>
      <c r="G140">
        <v>77.900000000000006</v>
      </c>
      <c r="H140">
        <v>17</v>
      </c>
      <c r="I140">
        <f t="shared" si="12"/>
        <v>42</v>
      </c>
      <c r="J140">
        <f t="shared" si="13"/>
        <v>0.40476190476190477</v>
      </c>
      <c r="K140">
        <v>22.134831460674199</v>
      </c>
      <c r="O140" t="s">
        <v>71</v>
      </c>
      <c r="Q140" t="s">
        <v>103</v>
      </c>
      <c r="R140" t="s">
        <v>168</v>
      </c>
    </row>
    <row r="141" spans="1:18" x14ac:dyDescent="0.2">
      <c r="A141" t="s">
        <v>100</v>
      </c>
      <c r="B141" t="s">
        <v>101</v>
      </c>
      <c r="C141" t="s">
        <v>102</v>
      </c>
      <c r="D141" t="s">
        <v>15</v>
      </c>
      <c r="E141">
        <v>1</v>
      </c>
      <c r="F141">
        <v>9</v>
      </c>
      <c r="G141">
        <v>77.900000000000006</v>
      </c>
      <c r="H141">
        <v>17</v>
      </c>
      <c r="I141">
        <f t="shared" si="12"/>
        <v>42</v>
      </c>
      <c r="J141">
        <f t="shared" si="13"/>
        <v>0.40476190476190477</v>
      </c>
      <c r="K141">
        <v>22.9213483146067</v>
      </c>
      <c r="O141" t="s">
        <v>71</v>
      </c>
      <c r="Q141" t="s">
        <v>103</v>
      </c>
      <c r="R141" t="s">
        <v>169</v>
      </c>
    </row>
    <row r="142" spans="1:18" x14ac:dyDescent="0.2">
      <c r="A142" t="s">
        <v>100</v>
      </c>
      <c r="B142" t="s">
        <v>101</v>
      </c>
      <c r="C142" t="s">
        <v>102</v>
      </c>
      <c r="D142" t="s">
        <v>15</v>
      </c>
      <c r="E142">
        <v>1</v>
      </c>
      <c r="F142">
        <v>9</v>
      </c>
      <c r="G142">
        <v>77.900000000000006</v>
      </c>
      <c r="H142">
        <v>17</v>
      </c>
      <c r="I142">
        <f t="shared" si="12"/>
        <v>42</v>
      </c>
      <c r="J142">
        <f t="shared" si="13"/>
        <v>0.40476190476190477</v>
      </c>
      <c r="K142">
        <v>23.9325842696629</v>
      </c>
      <c r="O142" t="s">
        <v>71</v>
      </c>
      <c r="Q142" t="s">
        <v>103</v>
      </c>
      <c r="R142" t="s">
        <v>170</v>
      </c>
    </row>
    <row r="143" spans="1:18" x14ac:dyDescent="0.2">
      <c r="A143" t="s">
        <v>100</v>
      </c>
      <c r="B143" t="s">
        <v>101</v>
      </c>
      <c r="C143" t="s">
        <v>102</v>
      </c>
      <c r="D143" t="s">
        <v>15</v>
      </c>
      <c r="E143">
        <v>1</v>
      </c>
      <c r="F143">
        <v>9</v>
      </c>
      <c r="G143">
        <v>77.900000000000006</v>
      </c>
      <c r="H143">
        <v>17</v>
      </c>
      <c r="I143">
        <f t="shared" si="12"/>
        <v>42</v>
      </c>
      <c r="J143">
        <f t="shared" si="13"/>
        <v>0.40476190476190477</v>
      </c>
      <c r="K143">
        <v>29.2134831460674</v>
      </c>
      <c r="O143" t="s">
        <v>71</v>
      </c>
      <c r="Q143" t="s">
        <v>103</v>
      </c>
      <c r="R143" t="s">
        <v>171</v>
      </c>
    </row>
    <row r="144" spans="1:18" x14ac:dyDescent="0.2">
      <c r="A144" t="s">
        <v>100</v>
      </c>
      <c r="B144" t="s">
        <v>101</v>
      </c>
      <c r="C144" t="s">
        <v>102</v>
      </c>
      <c r="D144" t="s">
        <v>15</v>
      </c>
      <c r="E144">
        <v>1</v>
      </c>
      <c r="F144">
        <v>9</v>
      </c>
      <c r="G144">
        <v>77.900000000000006</v>
      </c>
      <c r="H144">
        <v>17</v>
      </c>
      <c r="I144">
        <f t="shared" si="12"/>
        <v>42</v>
      </c>
      <c r="J144">
        <f t="shared" si="13"/>
        <v>0.40476190476190477</v>
      </c>
      <c r="K144">
        <v>30.337078651685399</v>
      </c>
      <c r="O144" t="s">
        <v>71</v>
      </c>
      <c r="Q144" t="s">
        <v>103</v>
      </c>
      <c r="R144" t="s">
        <v>172</v>
      </c>
    </row>
    <row r="145" spans="1:18" x14ac:dyDescent="0.2">
      <c r="A145" t="s">
        <v>100</v>
      </c>
      <c r="B145" t="s">
        <v>101</v>
      </c>
      <c r="C145" t="s">
        <v>102</v>
      </c>
      <c r="D145" t="s">
        <v>15</v>
      </c>
      <c r="E145">
        <v>1</v>
      </c>
      <c r="F145">
        <v>8</v>
      </c>
      <c r="G145">
        <v>77.900000000000006</v>
      </c>
      <c r="H145">
        <v>17</v>
      </c>
      <c r="I145">
        <f t="shared" si="12"/>
        <v>42</v>
      </c>
      <c r="J145">
        <f t="shared" si="13"/>
        <v>0.40476190476190477</v>
      </c>
      <c r="K145">
        <v>20.7865168539326</v>
      </c>
      <c r="O145" t="s">
        <v>71</v>
      </c>
      <c r="Q145" t="s">
        <v>103</v>
      </c>
      <c r="R145" t="s">
        <v>173</v>
      </c>
    </row>
    <row r="146" spans="1:18" x14ac:dyDescent="0.2">
      <c r="A146" t="s">
        <v>100</v>
      </c>
      <c r="B146" t="s">
        <v>101</v>
      </c>
      <c r="C146" t="s">
        <v>102</v>
      </c>
      <c r="D146" t="s">
        <v>15</v>
      </c>
      <c r="E146">
        <v>1</v>
      </c>
      <c r="F146">
        <v>8</v>
      </c>
      <c r="G146">
        <v>77.900000000000006</v>
      </c>
      <c r="H146">
        <v>17</v>
      </c>
      <c r="I146">
        <f t="shared" si="12"/>
        <v>42</v>
      </c>
      <c r="J146">
        <f t="shared" si="13"/>
        <v>0.40476190476190477</v>
      </c>
      <c r="K146">
        <v>22.584269662921301</v>
      </c>
      <c r="O146" t="s">
        <v>71</v>
      </c>
      <c r="Q146" t="s">
        <v>103</v>
      </c>
      <c r="R146" t="s">
        <v>174</v>
      </c>
    </row>
    <row r="147" spans="1:18" x14ac:dyDescent="0.2">
      <c r="A147" t="s">
        <v>100</v>
      </c>
      <c r="B147" t="s">
        <v>101</v>
      </c>
      <c r="C147" t="s">
        <v>102</v>
      </c>
      <c r="D147" t="s">
        <v>15</v>
      </c>
      <c r="E147">
        <v>1</v>
      </c>
      <c r="F147">
        <v>8</v>
      </c>
      <c r="G147">
        <v>77.900000000000006</v>
      </c>
      <c r="H147">
        <v>17</v>
      </c>
      <c r="I147">
        <f t="shared" si="12"/>
        <v>42</v>
      </c>
      <c r="J147">
        <f t="shared" si="13"/>
        <v>0.40476190476190477</v>
      </c>
      <c r="K147">
        <v>24.7191011235955</v>
      </c>
      <c r="O147" t="s">
        <v>71</v>
      </c>
      <c r="Q147" t="s">
        <v>103</v>
      </c>
      <c r="R147" t="s">
        <v>175</v>
      </c>
    </row>
    <row r="148" spans="1:18" x14ac:dyDescent="0.2">
      <c r="A148" t="s">
        <v>100</v>
      </c>
      <c r="B148" t="s">
        <v>101</v>
      </c>
      <c r="C148" t="s">
        <v>102</v>
      </c>
      <c r="D148" t="s">
        <v>15</v>
      </c>
      <c r="E148">
        <v>1</v>
      </c>
      <c r="F148">
        <v>8</v>
      </c>
      <c r="G148">
        <v>77.900000000000006</v>
      </c>
      <c r="H148">
        <v>17</v>
      </c>
      <c r="I148">
        <f t="shared" si="12"/>
        <v>42</v>
      </c>
      <c r="J148">
        <f t="shared" si="13"/>
        <v>0.40476190476190477</v>
      </c>
      <c r="K148">
        <v>25.393258426966302</v>
      </c>
      <c r="O148" t="s">
        <v>71</v>
      </c>
      <c r="Q148" t="s">
        <v>103</v>
      </c>
      <c r="R148" t="s">
        <v>176</v>
      </c>
    </row>
    <row r="149" spans="1:18" x14ac:dyDescent="0.2">
      <c r="A149" t="s">
        <v>100</v>
      </c>
      <c r="B149" t="s">
        <v>101</v>
      </c>
      <c r="C149" t="s">
        <v>102</v>
      </c>
      <c r="D149" t="s">
        <v>15</v>
      </c>
      <c r="E149">
        <v>1</v>
      </c>
      <c r="F149">
        <v>8</v>
      </c>
      <c r="G149">
        <v>77.900000000000006</v>
      </c>
      <c r="H149">
        <v>17</v>
      </c>
      <c r="I149">
        <f t="shared" si="12"/>
        <v>42</v>
      </c>
      <c r="J149">
        <f t="shared" si="13"/>
        <v>0.40476190476190477</v>
      </c>
      <c r="K149">
        <v>26.2921348314607</v>
      </c>
      <c r="O149" t="s">
        <v>71</v>
      </c>
      <c r="Q149" t="s">
        <v>103</v>
      </c>
      <c r="R149" t="s">
        <v>177</v>
      </c>
    </row>
    <row r="150" spans="1:18" x14ac:dyDescent="0.2">
      <c r="A150" t="s">
        <v>100</v>
      </c>
      <c r="B150" t="s">
        <v>101</v>
      </c>
      <c r="C150" t="s">
        <v>102</v>
      </c>
      <c r="D150" t="s">
        <v>15</v>
      </c>
      <c r="E150">
        <v>1</v>
      </c>
      <c r="F150">
        <v>8</v>
      </c>
      <c r="G150">
        <v>77.900000000000006</v>
      </c>
      <c r="H150">
        <v>17</v>
      </c>
      <c r="I150">
        <f t="shared" si="12"/>
        <v>42</v>
      </c>
      <c r="J150">
        <f t="shared" si="13"/>
        <v>0.40476190476190477</v>
      </c>
      <c r="K150">
        <v>28.089887640449401</v>
      </c>
      <c r="O150" t="s">
        <v>71</v>
      </c>
      <c r="Q150" t="s">
        <v>103</v>
      </c>
      <c r="R150" t="s">
        <v>178</v>
      </c>
    </row>
    <row r="151" spans="1:18" x14ac:dyDescent="0.2">
      <c r="A151" t="s">
        <v>100</v>
      </c>
      <c r="B151" t="s">
        <v>101</v>
      </c>
      <c r="C151" t="s">
        <v>102</v>
      </c>
      <c r="D151" t="s">
        <v>15</v>
      </c>
      <c r="E151">
        <v>1</v>
      </c>
      <c r="F151">
        <v>6</v>
      </c>
      <c r="G151">
        <v>115</v>
      </c>
      <c r="H151">
        <v>23</v>
      </c>
      <c r="I151">
        <f t="shared" si="12"/>
        <v>42</v>
      </c>
      <c r="J151">
        <f t="shared" si="13"/>
        <v>0.54761904761904767</v>
      </c>
      <c r="K151">
        <v>24.382022471910101</v>
      </c>
      <c r="O151" t="s">
        <v>71</v>
      </c>
      <c r="Q151" t="s">
        <v>103</v>
      </c>
      <c r="R151" t="s">
        <v>179</v>
      </c>
    </row>
    <row r="152" spans="1:18" x14ac:dyDescent="0.2">
      <c r="A152" t="s">
        <v>100</v>
      </c>
      <c r="B152" t="s">
        <v>101</v>
      </c>
      <c r="C152" t="s">
        <v>102</v>
      </c>
      <c r="D152" t="s">
        <v>15</v>
      </c>
      <c r="E152">
        <v>1</v>
      </c>
      <c r="F152">
        <v>6</v>
      </c>
      <c r="G152">
        <v>115</v>
      </c>
      <c r="H152">
        <v>23</v>
      </c>
      <c r="I152">
        <f t="shared" si="12"/>
        <v>42</v>
      </c>
      <c r="J152">
        <f t="shared" si="13"/>
        <v>0.54761904761904767</v>
      </c>
      <c r="K152">
        <v>28.314606741573002</v>
      </c>
      <c r="O152" t="s">
        <v>71</v>
      </c>
      <c r="Q152" t="s">
        <v>103</v>
      </c>
      <c r="R152" t="s">
        <v>180</v>
      </c>
    </row>
    <row r="153" spans="1:18" x14ac:dyDescent="0.2">
      <c r="A153" t="s">
        <v>100</v>
      </c>
      <c r="B153" t="s">
        <v>101</v>
      </c>
      <c r="C153" t="s">
        <v>102</v>
      </c>
      <c r="D153" t="s">
        <v>15</v>
      </c>
      <c r="E153">
        <v>1</v>
      </c>
      <c r="F153">
        <v>6</v>
      </c>
      <c r="G153">
        <v>115</v>
      </c>
      <c r="H153">
        <v>23</v>
      </c>
      <c r="I153">
        <f t="shared" si="12"/>
        <v>42</v>
      </c>
      <c r="J153">
        <f t="shared" si="13"/>
        <v>0.54761904761904767</v>
      </c>
      <c r="K153">
        <v>29.101123595505602</v>
      </c>
      <c r="O153" t="s">
        <v>71</v>
      </c>
      <c r="Q153" t="s">
        <v>103</v>
      </c>
      <c r="R153" t="s">
        <v>181</v>
      </c>
    </row>
    <row r="154" spans="1:18" x14ac:dyDescent="0.2">
      <c r="A154" t="s">
        <v>100</v>
      </c>
      <c r="B154" t="s">
        <v>101</v>
      </c>
      <c r="C154" t="s">
        <v>102</v>
      </c>
      <c r="D154" t="s">
        <v>15</v>
      </c>
      <c r="E154">
        <v>1</v>
      </c>
      <c r="F154">
        <v>6</v>
      </c>
      <c r="G154">
        <v>115</v>
      </c>
      <c r="H154">
        <v>23</v>
      </c>
      <c r="I154">
        <f t="shared" si="12"/>
        <v>42</v>
      </c>
      <c r="J154">
        <f t="shared" si="13"/>
        <v>0.54761904761904767</v>
      </c>
      <c r="K154">
        <v>31.685393258426998</v>
      </c>
      <c r="O154" t="s">
        <v>71</v>
      </c>
      <c r="Q154" t="s">
        <v>103</v>
      </c>
      <c r="R154" t="s">
        <v>182</v>
      </c>
    </row>
    <row r="155" spans="1:18" x14ac:dyDescent="0.2">
      <c r="A155" t="s">
        <v>100</v>
      </c>
      <c r="B155" t="s">
        <v>101</v>
      </c>
      <c r="C155" t="s">
        <v>102</v>
      </c>
      <c r="D155" t="s">
        <v>15</v>
      </c>
      <c r="E155">
        <v>1</v>
      </c>
      <c r="F155">
        <v>6</v>
      </c>
      <c r="G155">
        <v>115</v>
      </c>
      <c r="H155">
        <v>23</v>
      </c>
      <c r="I155">
        <f t="shared" ref="I155:I168" si="14">6*7</f>
        <v>42</v>
      </c>
      <c r="J155">
        <f t="shared" si="13"/>
        <v>0.54761904761904767</v>
      </c>
      <c r="K155">
        <v>21.0112359550562</v>
      </c>
      <c r="O155" t="s">
        <v>71</v>
      </c>
      <c r="Q155" t="s">
        <v>103</v>
      </c>
      <c r="R155" t="s">
        <v>183</v>
      </c>
    </row>
    <row r="156" spans="1:18" x14ac:dyDescent="0.2">
      <c r="A156" t="s">
        <v>100</v>
      </c>
      <c r="B156" t="s">
        <v>101</v>
      </c>
      <c r="C156" t="s">
        <v>102</v>
      </c>
      <c r="D156" t="s">
        <v>15</v>
      </c>
      <c r="E156">
        <v>1</v>
      </c>
      <c r="F156">
        <v>6</v>
      </c>
      <c r="G156">
        <v>115</v>
      </c>
      <c r="H156">
        <v>23</v>
      </c>
      <c r="I156">
        <f t="shared" si="14"/>
        <v>42</v>
      </c>
      <c r="J156">
        <f t="shared" si="13"/>
        <v>0.54761904761904767</v>
      </c>
      <c r="K156">
        <v>26.404494382022499</v>
      </c>
      <c r="O156" t="s">
        <v>71</v>
      </c>
      <c r="Q156" t="s">
        <v>103</v>
      </c>
      <c r="R156" t="s">
        <v>184</v>
      </c>
    </row>
    <row r="157" spans="1:18" x14ac:dyDescent="0.2">
      <c r="A157" t="s">
        <v>100</v>
      </c>
      <c r="B157" t="s">
        <v>101</v>
      </c>
      <c r="C157" t="s">
        <v>102</v>
      </c>
      <c r="D157" t="s">
        <v>15</v>
      </c>
      <c r="E157">
        <v>1</v>
      </c>
      <c r="F157">
        <v>6</v>
      </c>
      <c r="G157">
        <v>115</v>
      </c>
      <c r="H157">
        <v>23</v>
      </c>
      <c r="I157">
        <f t="shared" si="14"/>
        <v>42</v>
      </c>
      <c r="J157">
        <f t="shared" si="13"/>
        <v>0.54761904761904767</v>
      </c>
      <c r="K157">
        <v>30.2247191011236</v>
      </c>
      <c r="O157" t="s">
        <v>71</v>
      </c>
      <c r="Q157" t="s">
        <v>103</v>
      </c>
      <c r="R157" t="s">
        <v>185</v>
      </c>
    </row>
    <row r="158" spans="1:18" x14ac:dyDescent="0.2">
      <c r="A158" t="s">
        <v>100</v>
      </c>
      <c r="B158" t="s">
        <v>101</v>
      </c>
      <c r="C158" t="s">
        <v>102</v>
      </c>
      <c r="D158" t="s">
        <v>15</v>
      </c>
      <c r="E158">
        <v>1</v>
      </c>
      <c r="F158">
        <v>6</v>
      </c>
      <c r="G158">
        <v>115</v>
      </c>
      <c r="H158">
        <v>23</v>
      </c>
      <c r="I158">
        <f t="shared" si="14"/>
        <v>42</v>
      </c>
      <c r="J158">
        <f t="shared" si="13"/>
        <v>0.54761904761904767</v>
      </c>
      <c r="K158">
        <v>31.0112359550562</v>
      </c>
      <c r="O158" t="s">
        <v>71</v>
      </c>
      <c r="Q158" t="s">
        <v>103</v>
      </c>
      <c r="R158" t="s">
        <v>186</v>
      </c>
    </row>
    <row r="159" spans="1:18" x14ac:dyDescent="0.2">
      <c r="A159" t="s">
        <v>100</v>
      </c>
      <c r="B159" t="s">
        <v>101</v>
      </c>
      <c r="C159" t="s">
        <v>102</v>
      </c>
      <c r="D159" t="s">
        <v>15</v>
      </c>
      <c r="E159">
        <v>1</v>
      </c>
      <c r="F159">
        <v>7</v>
      </c>
      <c r="G159">
        <v>115</v>
      </c>
      <c r="H159">
        <v>23</v>
      </c>
      <c r="I159">
        <f t="shared" si="14"/>
        <v>42</v>
      </c>
      <c r="J159">
        <f t="shared" si="13"/>
        <v>0.54761904761904767</v>
      </c>
      <c r="K159">
        <v>26.0674157303371</v>
      </c>
      <c r="O159" t="s">
        <v>71</v>
      </c>
      <c r="Q159" t="s">
        <v>103</v>
      </c>
      <c r="R159" t="s">
        <v>187</v>
      </c>
    </row>
    <row r="160" spans="1:18" x14ac:dyDescent="0.2">
      <c r="A160" t="s">
        <v>100</v>
      </c>
      <c r="B160" t="s">
        <v>101</v>
      </c>
      <c r="C160" t="s">
        <v>102</v>
      </c>
      <c r="D160" t="s">
        <v>15</v>
      </c>
      <c r="E160">
        <v>1</v>
      </c>
      <c r="F160">
        <v>7</v>
      </c>
      <c r="G160">
        <v>115</v>
      </c>
      <c r="H160">
        <v>23</v>
      </c>
      <c r="I160">
        <f t="shared" si="14"/>
        <v>42</v>
      </c>
      <c r="J160">
        <f t="shared" si="13"/>
        <v>0.54761904761904767</v>
      </c>
      <c r="K160">
        <v>31.7977528089888</v>
      </c>
      <c r="O160" t="s">
        <v>71</v>
      </c>
      <c r="Q160" t="s">
        <v>103</v>
      </c>
      <c r="R160" t="s">
        <v>188</v>
      </c>
    </row>
    <row r="161" spans="1:18" x14ac:dyDescent="0.2">
      <c r="A161" t="s">
        <v>100</v>
      </c>
      <c r="B161" t="s">
        <v>101</v>
      </c>
      <c r="C161" t="s">
        <v>102</v>
      </c>
      <c r="D161" t="s">
        <v>15</v>
      </c>
      <c r="E161">
        <v>1</v>
      </c>
      <c r="F161">
        <v>7</v>
      </c>
      <c r="G161">
        <v>115</v>
      </c>
      <c r="H161">
        <v>23</v>
      </c>
      <c r="I161">
        <f t="shared" si="14"/>
        <v>42</v>
      </c>
      <c r="J161">
        <f t="shared" si="13"/>
        <v>0.54761904761904767</v>
      </c>
      <c r="K161">
        <v>32.134831460674199</v>
      </c>
      <c r="O161" t="s">
        <v>71</v>
      </c>
      <c r="Q161" t="s">
        <v>103</v>
      </c>
      <c r="R161" t="s">
        <v>189</v>
      </c>
    </row>
    <row r="162" spans="1:18" x14ac:dyDescent="0.2">
      <c r="A162" t="s">
        <v>100</v>
      </c>
      <c r="B162" t="s">
        <v>101</v>
      </c>
      <c r="C162" t="s">
        <v>102</v>
      </c>
      <c r="D162" t="s">
        <v>15</v>
      </c>
      <c r="E162">
        <v>1</v>
      </c>
      <c r="F162">
        <v>7</v>
      </c>
      <c r="G162">
        <v>115</v>
      </c>
      <c r="H162">
        <v>23</v>
      </c>
      <c r="I162">
        <f t="shared" si="14"/>
        <v>42</v>
      </c>
      <c r="J162">
        <f t="shared" si="13"/>
        <v>0.54761904761904767</v>
      </c>
      <c r="K162">
        <v>33.1460674157303</v>
      </c>
      <c r="O162" t="s">
        <v>71</v>
      </c>
      <c r="Q162" t="s">
        <v>103</v>
      </c>
      <c r="R162" t="s">
        <v>190</v>
      </c>
    </row>
    <row r="163" spans="1:18" x14ac:dyDescent="0.2">
      <c r="A163" t="s">
        <v>100</v>
      </c>
      <c r="B163" t="s">
        <v>101</v>
      </c>
      <c r="C163" t="s">
        <v>102</v>
      </c>
      <c r="D163" t="s">
        <v>15</v>
      </c>
      <c r="E163">
        <v>1</v>
      </c>
      <c r="F163">
        <v>8</v>
      </c>
      <c r="G163">
        <v>115</v>
      </c>
      <c r="H163">
        <v>23</v>
      </c>
      <c r="I163">
        <f t="shared" si="14"/>
        <v>42</v>
      </c>
      <c r="J163">
        <f t="shared" ref="J163:J168" si="15">H163/I163</f>
        <v>0.54761904761904767</v>
      </c>
      <c r="K163">
        <v>18.651685393258401</v>
      </c>
      <c r="O163" t="s">
        <v>71</v>
      </c>
      <c r="Q163" t="s">
        <v>103</v>
      </c>
      <c r="R163" t="s">
        <v>191</v>
      </c>
    </row>
    <row r="164" spans="1:18" x14ac:dyDescent="0.2">
      <c r="A164" t="s">
        <v>100</v>
      </c>
      <c r="B164" t="s">
        <v>101</v>
      </c>
      <c r="C164" t="s">
        <v>102</v>
      </c>
      <c r="D164" t="s">
        <v>15</v>
      </c>
      <c r="E164">
        <v>1</v>
      </c>
      <c r="F164">
        <v>8</v>
      </c>
      <c r="G164">
        <v>115</v>
      </c>
      <c r="H164">
        <v>23</v>
      </c>
      <c r="I164">
        <f t="shared" si="14"/>
        <v>42</v>
      </c>
      <c r="J164">
        <f t="shared" si="15"/>
        <v>0.54761904761904767</v>
      </c>
      <c r="K164">
        <v>19.550561797752799</v>
      </c>
      <c r="O164" t="s">
        <v>71</v>
      </c>
      <c r="Q164" t="s">
        <v>103</v>
      </c>
      <c r="R164" t="s">
        <v>192</v>
      </c>
    </row>
    <row r="165" spans="1:18" x14ac:dyDescent="0.2">
      <c r="A165" t="s">
        <v>100</v>
      </c>
      <c r="B165" t="s">
        <v>101</v>
      </c>
      <c r="C165" t="s">
        <v>102</v>
      </c>
      <c r="D165" t="s">
        <v>15</v>
      </c>
      <c r="E165">
        <v>1</v>
      </c>
      <c r="F165">
        <v>8</v>
      </c>
      <c r="G165">
        <v>115</v>
      </c>
      <c r="H165">
        <v>23</v>
      </c>
      <c r="I165">
        <f t="shared" si="14"/>
        <v>42</v>
      </c>
      <c r="J165">
        <f t="shared" si="15"/>
        <v>0.54761904761904767</v>
      </c>
      <c r="K165">
        <v>28.539325842696599</v>
      </c>
      <c r="O165" t="s">
        <v>71</v>
      </c>
      <c r="Q165" t="s">
        <v>103</v>
      </c>
      <c r="R165" t="s">
        <v>193</v>
      </c>
    </row>
    <row r="166" spans="1:18" x14ac:dyDescent="0.2">
      <c r="A166" t="s">
        <v>100</v>
      </c>
      <c r="B166" t="s">
        <v>101</v>
      </c>
      <c r="C166" t="s">
        <v>102</v>
      </c>
      <c r="D166" t="s">
        <v>15</v>
      </c>
      <c r="E166">
        <v>1</v>
      </c>
      <c r="F166">
        <v>8</v>
      </c>
      <c r="G166">
        <v>115</v>
      </c>
      <c r="H166">
        <v>23</v>
      </c>
      <c r="I166">
        <f t="shared" si="14"/>
        <v>42</v>
      </c>
      <c r="J166">
        <f t="shared" si="15"/>
        <v>0.54761904761904767</v>
      </c>
      <c r="K166">
        <v>29.325842696629199</v>
      </c>
      <c r="O166" t="s">
        <v>71</v>
      </c>
      <c r="Q166" t="s">
        <v>103</v>
      </c>
      <c r="R166" t="s">
        <v>194</v>
      </c>
    </row>
    <row r="167" spans="1:18" x14ac:dyDescent="0.2">
      <c r="A167" t="s">
        <v>100</v>
      </c>
      <c r="B167" t="s">
        <v>101</v>
      </c>
      <c r="C167" t="s">
        <v>102</v>
      </c>
      <c r="D167" t="s">
        <v>15</v>
      </c>
      <c r="E167">
        <v>1</v>
      </c>
      <c r="F167">
        <v>8</v>
      </c>
      <c r="G167">
        <v>115</v>
      </c>
      <c r="H167">
        <v>23</v>
      </c>
      <c r="I167">
        <f t="shared" si="14"/>
        <v>42</v>
      </c>
      <c r="J167">
        <f t="shared" si="15"/>
        <v>0.54761904761904767</v>
      </c>
      <c r="K167">
        <v>29.887640449438202</v>
      </c>
      <c r="O167" t="s">
        <v>71</v>
      </c>
      <c r="Q167" t="s">
        <v>103</v>
      </c>
      <c r="R167" t="s">
        <v>195</v>
      </c>
    </row>
    <row r="168" spans="1:18" x14ac:dyDescent="0.2">
      <c r="A168" t="s">
        <v>100</v>
      </c>
      <c r="B168" t="s">
        <v>101</v>
      </c>
      <c r="C168" t="s">
        <v>102</v>
      </c>
      <c r="D168" t="s">
        <v>15</v>
      </c>
      <c r="E168">
        <v>1</v>
      </c>
      <c r="F168">
        <v>8</v>
      </c>
      <c r="G168">
        <v>115</v>
      </c>
      <c r="H168">
        <v>23</v>
      </c>
      <c r="I168">
        <f t="shared" si="14"/>
        <v>42</v>
      </c>
      <c r="J168">
        <f t="shared" si="15"/>
        <v>0.54761904761904767</v>
      </c>
      <c r="K168">
        <v>31.685393258426998</v>
      </c>
      <c r="O168" t="s">
        <v>71</v>
      </c>
      <c r="Q168" t="s">
        <v>103</v>
      </c>
      <c r="R168" t="s">
        <v>196</v>
      </c>
    </row>
    <row r="169" spans="1:18" x14ac:dyDescent="0.2">
      <c r="A169" t="s">
        <v>48</v>
      </c>
      <c r="B169" t="s">
        <v>49</v>
      </c>
      <c r="C169" t="s">
        <v>43</v>
      </c>
      <c r="D169" t="s">
        <v>15</v>
      </c>
      <c r="E169">
        <v>77</v>
      </c>
      <c r="F169">
        <v>1</v>
      </c>
      <c r="G169" s="11" t="s">
        <v>225</v>
      </c>
      <c r="H169" s="11" t="s">
        <v>223</v>
      </c>
      <c r="I169">
        <v>116</v>
      </c>
      <c r="J169" s="11" t="s">
        <v>222</v>
      </c>
      <c r="K169" s="11" t="s">
        <v>224</v>
      </c>
      <c r="O169" t="s">
        <v>209</v>
      </c>
      <c r="P169" t="s">
        <v>219</v>
      </c>
      <c r="Q169" t="s">
        <v>50</v>
      </c>
      <c r="R169" t="s">
        <v>217</v>
      </c>
    </row>
    <row r="170" spans="1:18" x14ac:dyDescent="0.2">
      <c r="A170" t="s">
        <v>48</v>
      </c>
      <c r="B170" t="s">
        <v>49</v>
      </c>
      <c r="C170" t="s">
        <v>43</v>
      </c>
      <c r="D170" t="s">
        <v>15</v>
      </c>
      <c r="E170">
        <v>172</v>
      </c>
      <c r="F170">
        <v>1</v>
      </c>
      <c r="G170" s="11" t="s">
        <v>229</v>
      </c>
      <c r="H170" s="11" t="s">
        <v>228</v>
      </c>
      <c r="I170">
        <v>116</v>
      </c>
      <c r="J170" s="11" t="s">
        <v>227</v>
      </c>
      <c r="K170" s="11" t="s">
        <v>226</v>
      </c>
      <c r="O170" t="s">
        <v>221</v>
      </c>
      <c r="P170" t="s">
        <v>219</v>
      </c>
      <c r="Q170" t="s">
        <v>220</v>
      </c>
      <c r="R170" t="s">
        <v>218</v>
      </c>
    </row>
    <row r="171" spans="1:18" x14ac:dyDescent="0.2">
      <c r="A171" t="s">
        <v>45</v>
      </c>
      <c r="B171" t="s">
        <v>46</v>
      </c>
      <c r="C171" t="s">
        <v>43</v>
      </c>
      <c r="D171" t="s">
        <v>15</v>
      </c>
      <c r="E171">
        <v>6</v>
      </c>
      <c r="F171">
        <v>1</v>
      </c>
      <c r="G171" s="4">
        <v>8500</v>
      </c>
      <c r="H171" s="5">
        <v>9</v>
      </c>
      <c r="I171">
        <v>313</v>
      </c>
      <c r="J171">
        <f t="shared" ref="J171:J207" si="16">H171/I171</f>
        <v>2.8753993610223641E-2</v>
      </c>
      <c r="K171" s="4">
        <v>484</v>
      </c>
      <c r="L171">
        <v>59</v>
      </c>
      <c r="M171">
        <f t="shared" ref="M171:M183" si="17">L171*SQRT(E171)</f>
        <v>144.51989482420748</v>
      </c>
      <c r="N171">
        <v>500</v>
      </c>
      <c r="O171" t="s">
        <v>71</v>
      </c>
      <c r="P171" t="s">
        <v>212</v>
      </c>
      <c r="Q171" t="s">
        <v>47</v>
      </c>
    </row>
    <row r="172" spans="1:18" x14ac:dyDescent="0.2">
      <c r="A172" t="s">
        <v>45</v>
      </c>
      <c r="B172" t="s">
        <v>46</v>
      </c>
      <c r="C172" t="s">
        <v>43</v>
      </c>
      <c r="D172" t="s">
        <v>15</v>
      </c>
      <c r="E172">
        <v>6</v>
      </c>
      <c r="F172">
        <v>1</v>
      </c>
      <c r="G172" s="4">
        <v>7700</v>
      </c>
      <c r="H172" s="5">
        <v>9</v>
      </c>
      <c r="I172">
        <v>313</v>
      </c>
      <c r="J172">
        <f t="shared" si="16"/>
        <v>2.8753993610223641E-2</v>
      </c>
      <c r="K172" s="4">
        <v>424</v>
      </c>
      <c r="L172">
        <v>19</v>
      </c>
      <c r="M172">
        <f t="shared" si="17"/>
        <v>46.540305112880382</v>
      </c>
      <c r="N172">
        <v>500</v>
      </c>
      <c r="O172" t="s">
        <v>71</v>
      </c>
      <c r="P172" t="s">
        <v>212</v>
      </c>
      <c r="Q172" t="s">
        <v>47</v>
      </c>
    </row>
    <row r="173" spans="1:18" x14ac:dyDescent="0.2">
      <c r="A173" t="s">
        <v>45</v>
      </c>
      <c r="B173" t="s">
        <v>46</v>
      </c>
      <c r="C173" t="s">
        <v>43</v>
      </c>
      <c r="D173" t="s">
        <v>15</v>
      </c>
      <c r="E173">
        <v>4</v>
      </c>
      <c r="F173">
        <v>1</v>
      </c>
      <c r="G173" s="4">
        <f>8*1000</f>
        <v>8000</v>
      </c>
      <c r="H173" s="5">
        <v>14</v>
      </c>
      <c r="I173">
        <v>313</v>
      </c>
      <c r="J173">
        <f t="shared" si="16"/>
        <v>4.472843450479233E-2</v>
      </c>
      <c r="K173" s="4">
        <v>357</v>
      </c>
      <c r="L173">
        <v>8</v>
      </c>
      <c r="M173">
        <f t="shared" si="17"/>
        <v>16</v>
      </c>
      <c r="N173">
        <v>400</v>
      </c>
      <c r="O173" t="s">
        <v>71</v>
      </c>
      <c r="P173" t="s">
        <v>212</v>
      </c>
      <c r="Q173" t="s">
        <v>47</v>
      </c>
    </row>
    <row r="174" spans="1:18" x14ac:dyDescent="0.2">
      <c r="A174" t="s">
        <v>45</v>
      </c>
      <c r="B174" t="s">
        <v>46</v>
      </c>
      <c r="C174" t="s">
        <v>43</v>
      </c>
      <c r="D174" t="s">
        <v>15</v>
      </c>
      <c r="E174">
        <v>4</v>
      </c>
      <c r="F174">
        <v>1</v>
      </c>
      <c r="G174" s="4">
        <v>7000</v>
      </c>
      <c r="H174" s="5">
        <v>14</v>
      </c>
      <c r="I174">
        <v>313</v>
      </c>
      <c r="J174">
        <f t="shared" si="16"/>
        <v>4.472843450479233E-2</v>
      </c>
      <c r="K174" s="4">
        <v>349</v>
      </c>
      <c r="L174">
        <v>56</v>
      </c>
      <c r="M174">
        <f t="shared" si="17"/>
        <v>112</v>
      </c>
      <c r="N174">
        <f>0.4*1000</f>
        <v>400</v>
      </c>
      <c r="O174" t="s">
        <v>71</v>
      </c>
      <c r="P174" t="s">
        <v>212</v>
      </c>
      <c r="Q174" t="s">
        <v>47</v>
      </c>
    </row>
    <row r="175" spans="1:18" x14ac:dyDescent="0.2">
      <c r="A175" t="s">
        <v>45</v>
      </c>
      <c r="B175" t="s">
        <v>46</v>
      </c>
      <c r="C175" t="s">
        <v>43</v>
      </c>
      <c r="D175" t="s">
        <v>15</v>
      </c>
      <c r="E175">
        <v>2</v>
      </c>
      <c r="F175">
        <v>1</v>
      </c>
      <c r="G175" s="4">
        <v>13500</v>
      </c>
      <c r="H175" s="5">
        <v>79</v>
      </c>
      <c r="I175">
        <v>313</v>
      </c>
      <c r="J175">
        <f t="shared" si="16"/>
        <v>0.25239616613418531</v>
      </c>
      <c r="K175" s="4">
        <v>574</v>
      </c>
      <c r="L175">
        <v>98</v>
      </c>
      <c r="M175">
        <f t="shared" si="17"/>
        <v>138.59292911256333</v>
      </c>
      <c r="N175">
        <v>1300</v>
      </c>
      <c r="O175" t="s">
        <v>71</v>
      </c>
      <c r="P175" t="s">
        <v>212</v>
      </c>
      <c r="Q175" t="s">
        <v>47</v>
      </c>
    </row>
    <row r="176" spans="1:18" x14ac:dyDescent="0.2">
      <c r="A176" t="s">
        <v>45</v>
      </c>
      <c r="B176" t="s">
        <v>46</v>
      </c>
      <c r="C176" t="s">
        <v>43</v>
      </c>
      <c r="D176" t="s">
        <v>15</v>
      </c>
      <c r="E176">
        <v>4</v>
      </c>
      <c r="F176">
        <v>1</v>
      </c>
      <c r="G176" s="4">
        <v>8800</v>
      </c>
      <c r="H176" s="5">
        <v>79</v>
      </c>
      <c r="I176">
        <v>313</v>
      </c>
      <c r="J176">
        <f t="shared" si="16"/>
        <v>0.25239616613418531</v>
      </c>
      <c r="K176" s="4">
        <v>343</v>
      </c>
      <c r="L176">
        <v>72</v>
      </c>
      <c r="M176">
        <f t="shared" si="17"/>
        <v>144</v>
      </c>
      <c r="N176">
        <v>1100</v>
      </c>
      <c r="O176" t="s">
        <v>71</v>
      </c>
      <c r="P176" t="s">
        <v>212</v>
      </c>
      <c r="Q176" t="s">
        <v>47</v>
      </c>
    </row>
    <row r="177" spans="1:18" x14ac:dyDescent="0.2">
      <c r="A177" t="s">
        <v>45</v>
      </c>
      <c r="B177" t="s">
        <v>46</v>
      </c>
      <c r="C177" t="s">
        <v>43</v>
      </c>
      <c r="D177" t="s">
        <v>15</v>
      </c>
      <c r="E177">
        <v>3</v>
      </c>
      <c r="F177">
        <v>1</v>
      </c>
      <c r="G177" s="4">
        <v>13700</v>
      </c>
      <c r="H177" s="5">
        <v>97</v>
      </c>
      <c r="I177">
        <v>313</v>
      </c>
      <c r="J177">
        <f t="shared" si="16"/>
        <v>0.30990415335463256</v>
      </c>
      <c r="K177" s="4">
        <v>666</v>
      </c>
      <c r="L177">
        <v>21</v>
      </c>
      <c r="M177">
        <f t="shared" si="17"/>
        <v>36.373066958946424</v>
      </c>
      <c r="N177">
        <v>1700</v>
      </c>
      <c r="O177" t="s">
        <v>71</v>
      </c>
      <c r="P177" t="s">
        <v>212</v>
      </c>
      <c r="Q177" t="s">
        <v>47</v>
      </c>
    </row>
    <row r="178" spans="1:18" x14ac:dyDescent="0.2">
      <c r="A178" t="s">
        <v>45</v>
      </c>
      <c r="B178" t="s">
        <v>46</v>
      </c>
      <c r="C178" t="s">
        <v>43</v>
      </c>
      <c r="D178" t="s">
        <v>15</v>
      </c>
      <c r="E178">
        <v>3</v>
      </c>
      <c r="F178">
        <v>1</v>
      </c>
      <c r="G178" s="4">
        <v>18800</v>
      </c>
      <c r="H178" s="5">
        <v>137</v>
      </c>
      <c r="I178">
        <v>313</v>
      </c>
      <c r="J178">
        <f t="shared" si="16"/>
        <v>0.43769968051118213</v>
      </c>
      <c r="K178" s="4">
        <v>765</v>
      </c>
      <c r="L178">
        <v>101</v>
      </c>
      <c r="M178">
        <f t="shared" si="17"/>
        <v>174.93713156445659</v>
      </c>
      <c r="N178">
        <v>1600</v>
      </c>
      <c r="O178" t="s">
        <v>71</v>
      </c>
      <c r="P178" t="s">
        <v>212</v>
      </c>
      <c r="Q178" t="s">
        <v>47</v>
      </c>
    </row>
    <row r="179" spans="1:18" x14ac:dyDescent="0.2">
      <c r="A179" t="s">
        <v>45</v>
      </c>
      <c r="B179" t="s">
        <v>46</v>
      </c>
      <c r="C179" t="s">
        <v>43</v>
      </c>
      <c r="D179" t="s">
        <v>15</v>
      </c>
      <c r="E179">
        <v>7</v>
      </c>
      <c r="F179">
        <v>1</v>
      </c>
      <c r="G179" s="4">
        <v>15000</v>
      </c>
      <c r="H179" s="5">
        <v>137</v>
      </c>
      <c r="I179">
        <v>313</v>
      </c>
      <c r="J179">
        <f t="shared" si="16"/>
        <v>0.43769968051118213</v>
      </c>
      <c r="K179" s="4">
        <v>634</v>
      </c>
      <c r="L179">
        <v>25</v>
      </c>
      <c r="M179">
        <f t="shared" si="17"/>
        <v>66.143782776614771</v>
      </c>
      <c r="N179">
        <v>600</v>
      </c>
      <c r="O179" t="s">
        <v>71</v>
      </c>
      <c r="P179" t="s">
        <v>212</v>
      </c>
      <c r="Q179" t="s">
        <v>47</v>
      </c>
    </row>
    <row r="180" spans="1:18" x14ac:dyDescent="0.2">
      <c r="A180" t="s">
        <v>45</v>
      </c>
      <c r="B180" t="s">
        <v>46</v>
      </c>
      <c r="C180" t="s">
        <v>43</v>
      </c>
      <c r="D180" t="s">
        <v>15</v>
      </c>
      <c r="E180">
        <v>3</v>
      </c>
      <c r="F180">
        <v>1</v>
      </c>
      <c r="G180" s="4">
        <v>19400</v>
      </c>
      <c r="H180" s="5">
        <v>210</v>
      </c>
      <c r="I180">
        <v>313</v>
      </c>
      <c r="J180">
        <f t="shared" si="16"/>
        <v>0.67092651757188504</v>
      </c>
      <c r="K180" s="4">
        <v>898</v>
      </c>
      <c r="L180">
        <v>193</v>
      </c>
      <c r="M180">
        <f t="shared" si="17"/>
        <v>334.28580586079329</v>
      </c>
      <c r="N180">
        <v>2600</v>
      </c>
      <c r="O180" t="s">
        <v>71</v>
      </c>
      <c r="P180" t="s">
        <v>212</v>
      </c>
      <c r="Q180" t="s">
        <v>47</v>
      </c>
    </row>
    <row r="181" spans="1:18" x14ac:dyDescent="0.2">
      <c r="A181" t="s">
        <v>45</v>
      </c>
      <c r="B181" t="s">
        <v>46</v>
      </c>
      <c r="C181" t="s">
        <v>43</v>
      </c>
      <c r="D181" t="s">
        <v>15</v>
      </c>
      <c r="E181">
        <v>6</v>
      </c>
      <c r="F181">
        <v>1</v>
      </c>
      <c r="G181" s="4">
        <v>23500</v>
      </c>
      <c r="H181" s="5">
        <v>232</v>
      </c>
      <c r="I181">
        <v>313</v>
      </c>
      <c r="J181">
        <f t="shared" si="16"/>
        <v>0.74121405750798719</v>
      </c>
      <c r="K181" s="4">
        <v>633</v>
      </c>
      <c r="L181">
        <v>87</v>
      </c>
      <c r="M181">
        <f t="shared" si="17"/>
        <v>213.10560762213649</v>
      </c>
      <c r="N181">
        <v>2000</v>
      </c>
      <c r="O181" t="s">
        <v>71</v>
      </c>
      <c r="P181" t="s">
        <v>212</v>
      </c>
      <c r="Q181" t="s">
        <v>47</v>
      </c>
    </row>
    <row r="182" spans="1:18" x14ac:dyDescent="0.2">
      <c r="A182" t="s">
        <v>45</v>
      </c>
      <c r="B182" t="s">
        <v>46</v>
      </c>
      <c r="C182" t="s">
        <v>43</v>
      </c>
      <c r="D182" t="s">
        <v>15</v>
      </c>
      <c r="E182">
        <v>3</v>
      </c>
      <c r="F182">
        <v>1</v>
      </c>
      <c r="G182" s="4">
        <v>18800</v>
      </c>
      <c r="H182" s="5">
        <v>232</v>
      </c>
      <c r="I182">
        <v>313</v>
      </c>
      <c r="J182">
        <f t="shared" si="16"/>
        <v>0.74121405750798719</v>
      </c>
      <c r="K182" s="4">
        <v>455</v>
      </c>
      <c r="L182">
        <v>144</v>
      </c>
      <c r="M182">
        <f t="shared" si="17"/>
        <v>249.41531628991831</v>
      </c>
      <c r="N182">
        <v>3300</v>
      </c>
      <c r="O182" t="s">
        <v>71</v>
      </c>
      <c r="P182" t="s">
        <v>212</v>
      </c>
      <c r="Q182" t="s">
        <v>47</v>
      </c>
    </row>
    <row r="183" spans="1:18" x14ac:dyDescent="0.2">
      <c r="A183" t="s">
        <v>45</v>
      </c>
      <c r="B183" t="s">
        <v>46</v>
      </c>
      <c r="C183" t="s">
        <v>43</v>
      </c>
      <c r="D183" t="s">
        <v>15</v>
      </c>
      <c r="E183">
        <v>3</v>
      </c>
      <c r="F183">
        <v>1</v>
      </c>
      <c r="G183" s="4">
        <v>25100</v>
      </c>
      <c r="H183" s="5">
        <v>243</v>
      </c>
      <c r="I183">
        <v>313</v>
      </c>
      <c r="J183">
        <f t="shared" si="16"/>
        <v>0.77635782747603832</v>
      </c>
      <c r="K183" s="4">
        <v>951</v>
      </c>
      <c r="L183">
        <v>161</v>
      </c>
      <c r="M183">
        <f t="shared" si="17"/>
        <v>278.86018001858923</v>
      </c>
      <c r="N183">
        <v>1900</v>
      </c>
      <c r="O183" t="s">
        <v>71</v>
      </c>
      <c r="P183" t="s">
        <v>212</v>
      </c>
      <c r="Q183" t="s">
        <v>47</v>
      </c>
    </row>
    <row r="184" spans="1:18" x14ac:dyDescent="0.2">
      <c r="A184" t="s">
        <v>45</v>
      </c>
      <c r="B184" t="s">
        <v>46</v>
      </c>
      <c r="C184" t="s">
        <v>43</v>
      </c>
      <c r="D184" t="s">
        <v>15</v>
      </c>
      <c r="E184">
        <v>1</v>
      </c>
      <c r="F184">
        <v>1</v>
      </c>
      <c r="G184" s="4">
        <v>21020</v>
      </c>
      <c r="H184" s="5">
        <v>243</v>
      </c>
      <c r="I184">
        <v>313</v>
      </c>
      <c r="J184">
        <f t="shared" si="16"/>
        <v>0.77635782747603832</v>
      </c>
      <c r="K184" s="4">
        <v>412</v>
      </c>
      <c r="O184" t="s">
        <v>71</v>
      </c>
      <c r="P184" t="s">
        <v>212</v>
      </c>
      <c r="Q184" t="s">
        <v>47</v>
      </c>
    </row>
    <row r="185" spans="1:18" x14ac:dyDescent="0.2">
      <c r="A185" t="s">
        <v>45</v>
      </c>
      <c r="B185" t="s">
        <v>46</v>
      </c>
      <c r="C185" t="s">
        <v>43</v>
      </c>
      <c r="D185" t="s">
        <v>15</v>
      </c>
      <c r="E185">
        <v>2</v>
      </c>
      <c r="F185">
        <v>1</v>
      </c>
      <c r="G185" s="4">
        <v>30300</v>
      </c>
      <c r="H185" s="5">
        <v>278</v>
      </c>
      <c r="I185">
        <v>313</v>
      </c>
      <c r="J185">
        <f t="shared" si="16"/>
        <v>0.88817891373801916</v>
      </c>
      <c r="K185" s="4">
        <v>356</v>
      </c>
      <c r="L185">
        <v>147</v>
      </c>
      <c r="M185">
        <f>L185*SQRT(E185)</f>
        <v>207.88939366884497</v>
      </c>
      <c r="N185">
        <v>100</v>
      </c>
      <c r="O185" t="s">
        <v>71</v>
      </c>
      <c r="P185" t="s">
        <v>212</v>
      </c>
      <c r="Q185" t="s">
        <v>47</v>
      </c>
    </row>
    <row r="186" spans="1:18" x14ac:dyDescent="0.2">
      <c r="A186" t="s">
        <v>45</v>
      </c>
      <c r="B186" t="s">
        <v>46</v>
      </c>
      <c r="C186" t="s">
        <v>43</v>
      </c>
      <c r="D186" t="s">
        <v>15</v>
      </c>
      <c r="E186">
        <v>1</v>
      </c>
      <c r="F186">
        <v>1</v>
      </c>
      <c r="G186" s="4">
        <v>28900</v>
      </c>
      <c r="H186" s="5">
        <v>278</v>
      </c>
      <c r="I186">
        <v>313</v>
      </c>
      <c r="J186">
        <f t="shared" si="16"/>
        <v>0.88817891373801916</v>
      </c>
      <c r="K186" s="4">
        <v>926</v>
      </c>
      <c r="O186" t="s">
        <v>71</v>
      </c>
      <c r="P186" t="s">
        <v>212</v>
      </c>
      <c r="Q186" t="s">
        <v>47</v>
      </c>
    </row>
    <row r="187" spans="1:18" x14ac:dyDescent="0.2">
      <c r="A187" t="s">
        <v>41</v>
      </c>
      <c r="B187" t="s">
        <v>42</v>
      </c>
      <c r="C187" t="s">
        <v>43</v>
      </c>
      <c r="D187" t="s">
        <v>15</v>
      </c>
      <c r="E187">
        <v>9</v>
      </c>
      <c r="F187">
        <v>1</v>
      </c>
      <c r="G187" s="4">
        <f>8.79*1000+120.6*10</f>
        <v>9996</v>
      </c>
      <c r="H187" s="5">
        <v>15</v>
      </c>
      <c r="I187">
        <v>319</v>
      </c>
      <c r="J187">
        <f t="shared" si="16"/>
        <v>4.7021943573667714E-2</v>
      </c>
      <c r="K187" s="4">
        <v>773</v>
      </c>
      <c r="L187">
        <v>47.5</v>
      </c>
      <c r="M187">
        <f t="shared" ref="M187:M194" si="18">L187*SQRT(E187)</f>
        <v>142.5</v>
      </c>
      <c r="N187">
        <f>240*SQRT(9)</f>
        <v>720</v>
      </c>
      <c r="O187" t="s">
        <v>210</v>
      </c>
      <c r="P187" t="s">
        <v>212</v>
      </c>
      <c r="Q187" t="s">
        <v>44</v>
      </c>
      <c r="R187" t="s">
        <v>119</v>
      </c>
    </row>
    <row r="188" spans="1:18" x14ac:dyDescent="0.2">
      <c r="A188" t="s">
        <v>41</v>
      </c>
      <c r="B188" t="s">
        <v>42</v>
      </c>
      <c r="C188" t="s">
        <v>43</v>
      </c>
      <c r="D188" t="s">
        <v>15</v>
      </c>
      <c r="E188">
        <v>8</v>
      </c>
      <c r="F188">
        <v>1</v>
      </c>
      <c r="G188" s="4">
        <f>7.76*1000+109.1*10</f>
        <v>8851</v>
      </c>
      <c r="H188" s="5">
        <v>15</v>
      </c>
      <c r="I188">
        <v>319</v>
      </c>
      <c r="J188">
        <f t="shared" si="16"/>
        <v>4.7021943573667714E-2</v>
      </c>
      <c r="K188" s="4">
        <v>631</v>
      </c>
      <c r="L188">
        <v>34.700000000000003</v>
      </c>
      <c r="M188">
        <f t="shared" si="18"/>
        <v>98.146421228692816</v>
      </c>
      <c r="N188">
        <f>306*SQRT(E188)</f>
        <v>865.49870017233422</v>
      </c>
      <c r="O188" t="s">
        <v>210</v>
      </c>
      <c r="P188" t="s">
        <v>212</v>
      </c>
      <c r="Q188" t="s">
        <v>44</v>
      </c>
      <c r="R188" t="s">
        <v>119</v>
      </c>
    </row>
    <row r="189" spans="1:18" x14ac:dyDescent="0.2">
      <c r="A189" t="s">
        <v>41</v>
      </c>
      <c r="B189" t="s">
        <v>42</v>
      </c>
      <c r="C189" t="s">
        <v>43</v>
      </c>
      <c r="D189" t="s">
        <v>15</v>
      </c>
      <c r="E189">
        <v>5</v>
      </c>
      <c r="F189">
        <v>1</v>
      </c>
      <c r="G189" s="4">
        <f>8.53*1000+92.4*10</f>
        <v>9454</v>
      </c>
      <c r="H189" s="5">
        <v>15</v>
      </c>
      <c r="I189">
        <v>319</v>
      </c>
      <c r="J189">
        <f t="shared" si="16"/>
        <v>4.7021943573667714E-2</v>
      </c>
      <c r="K189" s="4">
        <v>629</v>
      </c>
      <c r="L189">
        <v>64.5</v>
      </c>
      <c r="M189">
        <f t="shared" si="18"/>
        <v>144.22638454873643</v>
      </c>
      <c r="N189">
        <f>398*SQRT(E189)</f>
        <v>889.95505504491632</v>
      </c>
      <c r="O189" t="s">
        <v>210</v>
      </c>
      <c r="P189" t="s">
        <v>212</v>
      </c>
      <c r="Q189" t="s">
        <v>44</v>
      </c>
      <c r="R189" t="s">
        <v>119</v>
      </c>
    </row>
    <row r="190" spans="1:18" x14ac:dyDescent="0.2">
      <c r="A190" t="s">
        <v>41</v>
      </c>
      <c r="B190" t="s">
        <v>42</v>
      </c>
      <c r="C190" t="s">
        <v>43</v>
      </c>
      <c r="D190" t="s">
        <v>15</v>
      </c>
      <c r="E190">
        <v>4</v>
      </c>
      <c r="F190">
        <v>1</v>
      </c>
      <c r="G190" s="4">
        <f>7.84*1000+95*10</f>
        <v>8790</v>
      </c>
      <c r="H190" s="5">
        <v>15</v>
      </c>
      <c r="I190">
        <v>319</v>
      </c>
      <c r="J190">
        <f t="shared" si="16"/>
        <v>4.7021943573667714E-2</v>
      </c>
      <c r="K190" s="4">
        <v>596</v>
      </c>
      <c r="L190">
        <v>40.4</v>
      </c>
      <c r="M190">
        <f t="shared" si="18"/>
        <v>80.8</v>
      </c>
      <c r="N190">
        <f>435*SQRT(E190)</f>
        <v>870</v>
      </c>
      <c r="O190" t="s">
        <v>210</v>
      </c>
      <c r="P190" t="s">
        <v>212</v>
      </c>
      <c r="Q190" t="s">
        <v>44</v>
      </c>
      <c r="R190" t="s">
        <v>119</v>
      </c>
    </row>
    <row r="191" spans="1:18" x14ac:dyDescent="0.2">
      <c r="A191" t="s">
        <v>41</v>
      </c>
      <c r="B191" t="s">
        <v>42</v>
      </c>
      <c r="C191" t="s">
        <v>43</v>
      </c>
      <c r="D191" t="s">
        <v>15</v>
      </c>
      <c r="E191">
        <v>5</v>
      </c>
      <c r="F191">
        <v>1</v>
      </c>
      <c r="G191" s="4">
        <f>10.32*1000+109.2*10</f>
        <v>11412</v>
      </c>
      <c r="H191" s="5">
        <v>35</v>
      </c>
      <c r="I191">
        <v>319</v>
      </c>
      <c r="J191">
        <f t="shared" si="16"/>
        <v>0.109717868338558</v>
      </c>
      <c r="K191" s="4">
        <v>681</v>
      </c>
      <c r="L191">
        <v>87.9</v>
      </c>
      <c r="M191">
        <f t="shared" si="18"/>
        <v>196.55037522223154</v>
      </c>
      <c r="N191">
        <f>715*SQRT(E191)</f>
        <v>1598.7886039123498</v>
      </c>
      <c r="O191" t="s">
        <v>210</v>
      </c>
      <c r="P191" t="s">
        <v>212</v>
      </c>
      <c r="Q191" t="s">
        <v>44</v>
      </c>
      <c r="R191" t="s">
        <v>120</v>
      </c>
    </row>
    <row r="192" spans="1:18" x14ac:dyDescent="0.2">
      <c r="A192" t="s">
        <v>41</v>
      </c>
      <c r="B192" t="s">
        <v>42</v>
      </c>
      <c r="C192" t="s">
        <v>43</v>
      </c>
      <c r="D192" t="s">
        <v>15</v>
      </c>
      <c r="E192">
        <v>4</v>
      </c>
      <c r="F192">
        <v>1</v>
      </c>
      <c r="G192" s="4">
        <f>9.12*1000+75.8*10</f>
        <v>9878</v>
      </c>
      <c r="H192" s="5">
        <v>35</v>
      </c>
      <c r="I192">
        <v>319</v>
      </c>
      <c r="J192">
        <f t="shared" si="16"/>
        <v>0.109717868338558</v>
      </c>
      <c r="K192" s="4">
        <v>600</v>
      </c>
      <c r="L192">
        <v>67.599999999999994</v>
      </c>
      <c r="M192">
        <f t="shared" si="18"/>
        <v>135.19999999999999</v>
      </c>
      <c r="N192">
        <f>128*SQRT(E192)</f>
        <v>256</v>
      </c>
      <c r="O192" t="s">
        <v>210</v>
      </c>
      <c r="P192" t="s">
        <v>212</v>
      </c>
      <c r="Q192" t="s">
        <v>44</v>
      </c>
      <c r="R192" t="s">
        <v>120</v>
      </c>
    </row>
    <row r="193" spans="1:18" x14ac:dyDescent="0.2">
      <c r="A193" t="s">
        <v>41</v>
      </c>
      <c r="B193" t="s">
        <v>42</v>
      </c>
      <c r="C193" t="s">
        <v>43</v>
      </c>
      <c r="D193" t="s">
        <v>15</v>
      </c>
      <c r="E193">
        <v>5</v>
      </c>
      <c r="F193">
        <v>1</v>
      </c>
      <c r="G193" s="4">
        <f>11.52*1000+117.8*10</f>
        <v>12698</v>
      </c>
      <c r="H193" s="5">
        <v>35</v>
      </c>
      <c r="I193">
        <v>319</v>
      </c>
      <c r="J193">
        <f t="shared" si="16"/>
        <v>0.109717868338558</v>
      </c>
      <c r="K193" s="4">
        <v>769</v>
      </c>
      <c r="L193">
        <v>47.2</v>
      </c>
      <c r="M193">
        <f t="shared" si="18"/>
        <v>105.54240853799008</v>
      </c>
      <c r="N193">
        <f>533*SQRT(E193)</f>
        <v>1191.824232007388</v>
      </c>
      <c r="O193" t="s">
        <v>210</v>
      </c>
      <c r="P193" t="s">
        <v>212</v>
      </c>
      <c r="Q193" t="s">
        <v>44</v>
      </c>
      <c r="R193" t="s">
        <v>120</v>
      </c>
    </row>
    <row r="194" spans="1:18" x14ac:dyDescent="0.2">
      <c r="A194" t="s">
        <v>41</v>
      </c>
      <c r="B194" t="s">
        <v>42</v>
      </c>
      <c r="C194" t="s">
        <v>43</v>
      </c>
      <c r="D194" t="s">
        <v>15</v>
      </c>
      <c r="E194">
        <v>3</v>
      </c>
      <c r="F194">
        <v>1</v>
      </c>
      <c r="G194" s="4">
        <f>9.26*1000+39.7*10</f>
        <v>9657</v>
      </c>
      <c r="H194" s="5">
        <v>35</v>
      </c>
      <c r="I194">
        <v>319</v>
      </c>
      <c r="J194">
        <f t="shared" si="16"/>
        <v>0.109717868338558</v>
      </c>
      <c r="K194" s="4">
        <v>582</v>
      </c>
      <c r="L194">
        <v>88.9</v>
      </c>
      <c r="M194">
        <f t="shared" si="18"/>
        <v>153.97931679287319</v>
      </c>
      <c r="N194">
        <f>642*SQRT(E194)</f>
        <v>1111.9766184592193</v>
      </c>
      <c r="O194" t="s">
        <v>210</v>
      </c>
      <c r="P194" t="s">
        <v>212</v>
      </c>
      <c r="Q194" t="s">
        <v>44</v>
      </c>
      <c r="R194" t="s">
        <v>120</v>
      </c>
    </row>
    <row r="195" spans="1:18" x14ac:dyDescent="0.2">
      <c r="A195" t="s">
        <v>96</v>
      </c>
      <c r="B195" t="s">
        <v>97</v>
      </c>
      <c r="C195" t="s">
        <v>43</v>
      </c>
      <c r="D195" t="s">
        <v>15</v>
      </c>
      <c r="E195">
        <v>1</v>
      </c>
      <c r="F195">
        <v>1</v>
      </c>
      <c r="G195">
        <f>AVERAGE(8.9,9.4)*1000</f>
        <v>9150</v>
      </c>
      <c r="H195" s="5">
        <v>30</v>
      </c>
      <c r="I195">
        <v>304</v>
      </c>
      <c r="J195">
        <f t="shared" si="16"/>
        <v>9.8684210526315791E-2</v>
      </c>
      <c r="K195">
        <f t="shared" ref="K195:K207" si="19">111.9*(G195/1000)</f>
        <v>1023.8850000000001</v>
      </c>
      <c r="O195" t="s">
        <v>209</v>
      </c>
      <c r="P195" t="s">
        <v>212</v>
      </c>
      <c r="Q195" t="s">
        <v>98</v>
      </c>
    </row>
    <row r="196" spans="1:18" x14ac:dyDescent="0.2">
      <c r="A196" t="s">
        <v>96</v>
      </c>
      <c r="B196" t="s">
        <v>97</v>
      </c>
      <c r="C196" t="s">
        <v>43</v>
      </c>
      <c r="D196" t="s">
        <v>15</v>
      </c>
      <c r="E196">
        <v>1</v>
      </c>
      <c r="F196">
        <v>1</v>
      </c>
      <c r="G196">
        <f>AVERAGE(7.7,8.8)*1000</f>
        <v>8250</v>
      </c>
      <c r="H196" s="5">
        <v>30</v>
      </c>
      <c r="I196">
        <v>304</v>
      </c>
      <c r="J196">
        <f t="shared" si="16"/>
        <v>9.8684210526315791E-2</v>
      </c>
      <c r="K196">
        <f t="shared" si="19"/>
        <v>923.17500000000007</v>
      </c>
      <c r="O196" t="s">
        <v>209</v>
      </c>
      <c r="P196" t="s">
        <v>212</v>
      </c>
      <c r="Q196" t="s">
        <v>98</v>
      </c>
    </row>
    <row r="197" spans="1:18" x14ac:dyDescent="0.2">
      <c r="A197" t="s">
        <v>96</v>
      </c>
      <c r="B197" t="s">
        <v>97</v>
      </c>
      <c r="C197" t="s">
        <v>43</v>
      </c>
      <c r="D197" t="s">
        <v>15</v>
      </c>
      <c r="E197">
        <v>1</v>
      </c>
      <c r="F197">
        <v>1</v>
      </c>
      <c r="G197">
        <f>AVERAGE(7.1,8.8)*1000</f>
        <v>7950</v>
      </c>
      <c r="H197" s="5">
        <v>30</v>
      </c>
      <c r="I197">
        <v>304</v>
      </c>
      <c r="J197">
        <f t="shared" si="16"/>
        <v>9.8684210526315791E-2</v>
      </c>
      <c r="K197">
        <f t="shared" si="19"/>
        <v>889.60500000000002</v>
      </c>
      <c r="O197" t="s">
        <v>209</v>
      </c>
      <c r="P197" t="s">
        <v>212</v>
      </c>
      <c r="Q197" t="s">
        <v>98</v>
      </c>
    </row>
    <row r="198" spans="1:18" x14ac:dyDescent="0.2">
      <c r="A198" t="s">
        <v>96</v>
      </c>
      <c r="B198" t="s">
        <v>97</v>
      </c>
      <c r="C198" t="s">
        <v>43</v>
      </c>
      <c r="D198" t="s">
        <v>15</v>
      </c>
      <c r="E198">
        <v>1</v>
      </c>
      <c r="F198">
        <v>1</v>
      </c>
      <c r="G198">
        <f>AVERAGE(5.7,5.6)*1000</f>
        <v>5650</v>
      </c>
      <c r="H198" s="5">
        <v>30</v>
      </c>
      <c r="I198">
        <v>304</v>
      </c>
      <c r="J198">
        <f t="shared" si="16"/>
        <v>9.8684210526315791E-2</v>
      </c>
      <c r="K198">
        <f t="shared" si="19"/>
        <v>632.23500000000013</v>
      </c>
      <c r="O198" t="s">
        <v>209</v>
      </c>
      <c r="P198" t="s">
        <v>212</v>
      </c>
      <c r="Q198" t="s">
        <v>98</v>
      </c>
    </row>
    <row r="199" spans="1:18" x14ac:dyDescent="0.2">
      <c r="A199" t="s">
        <v>96</v>
      </c>
      <c r="B199" t="s">
        <v>97</v>
      </c>
      <c r="C199" t="s">
        <v>43</v>
      </c>
      <c r="D199" t="s">
        <v>15</v>
      </c>
      <c r="E199">
        <v>1</v>
      </c>
      <c r="F199">
        <v>1</v>
      </c>
      <c r="G199">
        <f>AVERAGE(5.8,5.2)*1000</f>
        <v>5500</v>
      </c>
      <c r="H199" s="5">
        <v>30</v>
      </c>
      <c r="I199">
        <v>304</v>
      </c>
      <c r="J199">
        <f t="shared" si="16"/>
        <v>9.8684210526315791E-2</v>
      </c>
      <c r="K199">
        <f t="shared" si="19"/>
        <v>615.45000000000005</v>
      </c>
      <c r="O199" t="s">
        <v>209</v>
      </c>
      <c r="P199" t="s">
        <v>212</v>
      </c>
      <c r="Q199" t="s">
        <v>98</v>
      </c>
    </row>
    <row r="200" spans="1:18" x14ac:dyDescent="0.2">
      <c r="A200" t="s">
        <v>96</v>
      </c>
      <c r="B200" t="s">
        <v>97</v>
      </c>
      <c r="C200" t="s">
        <v>43</v>
      </c>
      <c r="D200" t="s">
        <v>15</v>
      </c>
      <c r="E200">
        <v>1</v>
      </c>
      <c r="F200">
        <v>1</v>
      </c>
      <c r="G200">
        <f>AVERAGE(7.5,6.4)*1000</f>
        <v>6950</v>
      </c>
      <c r="H200" s="5">
        <v>30</v>
      </c>
      <c r="I200">
        <v>304</v>
      </c>
      <c r="J200">
        <f t="shared" si="16"/>
        <v>9.8684210526315791E-2</v>
      </c>
      <c r="K200">
        <f t="shared" si="19"/>
        <v>777.70500000000004</v>
      </c>
      <c r="O200" t="s">
        <v>209</v>
      </c>
      <c r="P200" t="s">
        <v>212</v>
      </c>
      <c r="Q200" t="s">
        <v>98</v>
      </c>
    </row>
    <row r="201" spans="1:18" x14ac:dyDescent="0.2">
      <c r="A201" t="s">
        <v>96</v>
      </c>
      <c r="B201" t="s">
        <v>97</v>
      </c>
      <c r="C201" t="s">
        <v>43</v>
      </c>
      <c r="D201" t="s">
        <v>15</v>
      </c>
      <c r="E201">
        <v>1</v>
      </c>
      <c r="F201">
        <v>1</v>
      </c>
      <c r="G201">
        <f>AVERAGE(6,6.4)*1000</f>
        <v>6200</v>
      </c>
      <c r="H201" s="5">
        <v>30</v>
      </c>
      <c r="I201">
        <v>304</v>
      </c>
      <c r="J201">
        <f t="shared" si="16"/>
        <v>9.8684210526315791E-2</v>
      </c>
      <c r="K201">
        <f t="shared" si="19"/>
        <v>693.78000000000009</v>
      </c>
      <c r="O201" t="s">
        <v>209</v>
      </c>
      <c r="P201" t="s">
        <v>212</v>
      </c>
      <c r="Q201" t="s">
        <v>98</v>
      </c>
    </row>
    <row r="202" spans="1:18" x14ac:dyDescent="0.2">
      <c r="A202" t="s">
        <v>96</v>
      </c>
      <c r="B202" t="s">
        <v>97</v>
      </c>
      <c r="C202" t="s">
        <v>43</v>
      </c>
      <c r="D202" t="s">
        <v>15</v>
      </c>
      <c r="E202">
        <v>1</v>
      </c>
      <c r="F202">
        <v>1</v>
      </c>
      <c r="G202">
        <f>AVERAGE(7.9,8.5)*1000</f>
        <v>8200</v>
      </c>
      <c r="H202" s="5">
        <v>30</v>
      </c>
      <c r="I202">
        <v>304</v>
      </c>
      <c r="J202">
        <f t="shared" si="16"/>
        <v>9.8684210526315791E-2</v>
      </c>
      <c r="K202">
        <f t="shared" si="19"/>
        <v>917.57999999999993</v>
      </c>
      <c r="O202" t="s">
        <v>209</v>
      </c>
      <c r="P202" t="s">
        <v>212</v>
      </c>
      <c r="Q202" t="s">
        <v>98</v>
      </c>
    </row>
    <row r="203" spans="1:18" x14ac:dyDescent="0.2">
      <c r="A203" t="s">
        <v>96</v>
      </c>
      <c r="B203" t="s">
        <v>97</v>
      </c>
      <c r="C203" t="s">
        <v>43</v>
      </c>
      <c r="D203" t="s">
        <v>15</v>
      </c>
      <c r="E203">
        <v>1</v>
      </c>
      <c r="F203">
        <v>1</v>
      </c>
      <c r="G203">
        <f>AVERAGE(7,7.4)*1000</f>
        <v>7200</v>
      </c>
      <c r="H203" s="5">
        <v>30</v>
      </c>
      <c r="I203">
        <v>304</v>
      </c>
      <c r="J203">
        <f t="shared" si="16"/>
        <v>9.8684210526315791E-2</v>
      </c>
      <c r="K203">
        <f t="shared" si="19"/>
        <v>805.68000000000006</v>
      </c>
      <c r="O203" t="s">
        <v>209</v>
      </c>
      <c r="P203" t="s">
        <v>212</v>
      </c>
      <c r="Q203" t="s">
        <v>98</v>
      </c>
    </row>
    <row r="204" spans="1:18" x14ac:dyDescent="0.2">
      <c r="A204" t="s">
        <v>96</v>
      </c>
      <c r="B204" t="s">
        <v>97</v>
      </c>
      <c r="C204" t="s">
        <v>43</v>
      </c>
      <c r="D204" t="s">
        <v>15</v>
      </c>
      <c r="E204">
        <v>1</v>
      </c>
      <c r="F204">
        <v>1</v>
      </c>
      <c r="G204">
        <f>AVERAGE(7.9,6.7)*1000</f>
        <v>7300.0000000000009</v>
      </c>
      <c r="H204" s="5">
        <v>30</v>
      </c>
      <c r="I204">
        <v>304</v>
      </c>
      <c r="J204">
        <f t="shared" si="16"/>
        <v>9.8684210526315791E-2</v>
      </c>
      <c r="K204">
        <f t="shared" si="19"/>
        <v>816.87000000000012</v>
      </c>
      <c r="O204" t="s">
        <v>209</v>
      </c>
      <c r="P204" t="s">
        <v>212</v>
      </c>
      <c r="Q204" t="s">
        <v>98</v>
      </c>
    </row>
    <row r="205" spans="1:18" x14ac:dyDescent="0.2">
      <c r="A205" t="s">
        <v>96</v>
      </c>
      <c r="B205" t="s">
        <v>97</v>
      </c>
      <c r="C205" t="s">
        <v>43</v>
      </c>
      <c r="D205" t="s">
        <v>15</v>
      </c>
      <c r="E205">
        <v>1</v>
      </c>
      <c r="F205">
        <v>1</v>
      </c>
      <c r="G205">
        <f>AVERAGE(6.4,6.8)*1000</f>
        <v>6600</v>
      </c>
      <c r="H205" s="5">
        <v>30</v>
      </c>
      <c r="I205">
        <v>304</v>
      </c>
      <c r="J205">
        <f t="shared" si="16"/>
        <v>9.8684210526315791E-2</v>
      </c>
      <c r="K205">
        <f t="shared" si="19"/>
        <v>738.54</v>
      </c>
      <c r="O205" t="s">
        <v>209</v>
      </c>
      <c r="P205" t="s">
        <v>212</v>
      </c>
      <c r="Q205" t="s">
        <v>98</v>
      </c>
    </row>
    <row r="206" spans="1:18" x14ac:dyDescent="0.2">
      <c r="A206" t="s">
        <v>96</v>
      </c>
      <c r="B206" t="s">
        <v>97</v>
      </c>
      <c r="C206" t="s">
        <v>43</v>
      </c>
      <c r="D206" t="s">
        <v>15</v>
      </c>
      <c r="E206">
        <v>1</v>
      </c>
      <c r="F206">
        <v>1</v>
      </c>
      <c r="G206">
        <f>AVERAGE(5.6,4.9)*1000</f>
        <v>5250</v>
      </c>
      <c r="H206" s="5">
        <v>30</v>
      </c>
      <c r="I206">
        <v>304</v>
      </c>
      <c r="J206">
        <f t="shared" si="16"/>
        <v>9.8684210526315791E-2</v>
      </c>
      <c r="K206">
        <f t="shared" si="19"/>
        <v>587.47500000000002</v>
      </c>
      <c r="O206" t="s">
        <v>209</v>
      </c>
      <c r="P206" t="s">
        <v>212</v>
      </c>
      <c r="Q206" t="s">
        <v>98</v>
      </c>
    </row>
    <row r="207" spans="1:18" x14ac:dyDescent="0.2">
      <c r="A207" t="s">
        <v>96</v>
      </c>
      <c r="B207" t="s">
        <v>97</v>
      </c>
      <c r="C207" t="s">
        <v>43</v>
      </c>
      <c r="D207" t="s">
        <v>15</v>
      </c>
      <c r="E207">
        <v>1</v>
      </c>
      <c r="F207">
        <v>1</v>
      </c>
      <c r="G207">
        <f>AVERAGE(6.2,6.1)*1000</f>
        <v>6150</v>
      </c>
      <c r="H207" s="5">
        <v>30</v>
      </c>
      <c r="I207">
        <v>304</v>
      </c>
      <c r="J207">
        <f t="shared" si="16"/>
        <v>9.8684210526315791E-2</v>
      </c>
      <c r="K207">
        <f t="shared" si="19"/>
        <v>688.18500000000006</v>
      </c>
      <c r="O207" t="s">
        <v>209</v>
      </c>
      <c r="P207" t="s">
        <v>212</v>
      </c>
      <c r="Q207" t="s">
        <v>98</v>
      </c>
    </row>
    <row r="208" spans="1:18" x14ac:dyDescent="0.2">
      <c r="A208" t="s">
        <v>89</v>
      </c>
      <c r="B208" t="s">
        <v>90</v>
      </c>
      <c r="C208" t="s">
        <v>43</v>
      </c>
      <c r="D208" t="s">
        <v>15</v>
      </c>
      <c r="E208">
        <v>103</v>
      </c>
      <c r="F208">
        <v>1</v>
      </c>
      <c r="G208" s="11" t="s">
        <v>233</v>
      </c>
      <c r="H208" s="11" t="s">
        <v>232</v>
      </c>
      <c r="I208">
        <v>123</v>
      </c>
      <c r="J208" s="11" t="s">
        <v>231</v>
      </c>
      <c r="K208" s="11" t="s">
        <v>230</v>
      </c>
      <c r="O208" t="s">
        <v>209</v>
      </c>
      <c r="P208" t="s">
        <v>219</v>
      </c>
      <c r="Q208" t="s">
        <v>91</v>
      </c>
      <c r="R208" t="s">
        <v>216</v>
      </c>
    </row>
    <row r="209" spans="1:18" x14ac:dyDescent="0.2">
      <c r="A209" t="s">
        <v>51</v>
      </c>
      <c r="B209" t="s">
        <v>52</v>
      </c>
      <c r="C209" t="s">
        <v>43</v>
      </c>
      <c r="D209" t="s">
        <v>15</v>
      </c>
      <c r="E209">
        <v>13</v>
      </c>
      <c r="F209">
        <v>1</v>
      </c>
      <c r="G209" s="4">
        <f>AVERAGE(24.5,20.9)*1000</f>
        <v>22700</v>
      </c>
      <c r="H209">
        <f>18/2</f>
        <v>9</v>
      </c>
      <c r="I209">
        <v>335</v>
      </c>
      <c r="J209">
        <f t="shared" ref="J209:J243" si="20">H209/I209</f>
        <v>2.6865671641791045E-2</v>
      </c>
      <c r="K209">
        <f>70*G209/1000</f>
        <v>1589</v>
      </c>
      <c r="L209">
        <f>10.4*G209/1000</f>
        <v>236.08</v>
      </c>
      <c r="N209">
        <f>AVERAGE(2.37,4.09)*1000</f>
        <v>3230</v>
      </c>
      <c r="O209" t="s">
        <v>209</v>
      </c>
      <c r="P209" t="s">
        <v>212</v>
      </c>
      <c r="Q209" t="s">
        <v>54</v>
      </c>
    </row>
    <row r="210" spans="1:18" x14ac:dyDescent="0.2">
      <c r="A210" t="s">
        <v>51</v>
      </c>
      <c r="B210" t="s">
        <v>52</v>
      </c>
      <c r="C210" t="s">
        <v>43</v>
      </c>
      <c r="D210" t="s">
        <v>15</v>
      </c>
      <c r="E210">
        <v>14</v>
      </c>
      <c r="F210">
        <v>1</v>
      </c>
      <c r="G210" s="4">
        <f>AVERAGE(21.7,24.7)*1000</f>
        <v>23200</v>
      </c>
      <c r="H210" s="5">
        <f>AVERAGE(4,14)</f>
        <v>9</v>
      </c>
      <c r="I210">
        <v>335</v>
      </c>
      <c r="J210">
        <f t="shared" si="20"/>
        <v>2.6865671641791045E-2</v>
      </c>
      <c r="K210">
        <f>70.1*G210/1000</f>
        <v>1626.3199999999997</v>
      </c>
      <c r="L210">
        <f>15.53*G210/1000</f>
        <v>360.29599999999999</v>
      </c>
      <c r="N210">
        <f>AVERAGE(3.52,4.69)*1000</f>
        <v>4105</v>
      </c>
      <c r="O210" t="s">
        <v>209</v>
      </c>
      <c r="P210" t="s">
        <v>212</v>
      </c>
      <c r="Q210" t="s">
        <v>54</v>
      </c>
    </row>
    <row r="211" spans="1:18" x14ac:dyDescent="0.2">
      <c r="A211" t="s">
        <v>51</v>
      </c>
      <c r="B211" t="s">
        <v>52</v>
      </c>
      <c r="C211" t="s">
        <v>43</v>
      </c>
      <c r="D211" t="s">
        <v>15</v>
      </c>
      <c r="E211">
        <v>10</v>
      </c>
      <c r="F211">
        <v>1</v>
      </c>
      <c r="G211" s="4">
        <f>AVERAGE(22.2,27.3)*1000</f>
        <v>24750</v>
      </c>
      <c r="H211" s="5">
        <f>AVERAGE(1,17)</f>
        <v>9</v>
      </c>
      <c r="I211">
        <v>335</v>
      </c>
      <c r="J211">
        <f t="shared" si="20"/>
        <v>2.6865671641791045E-2</v>
      </c>
      <c r="K211" s="4">
        <f>75.3*G211/1000</f>
        <v>1863.675</v>
      </c>
      <c r="L211">
        <f>6.23*G211/1000</f>
        <v>154.1925</v>
      </c>
      <c r="N211">
        <f>AVERAGE(2.38,4.46)*1000</f>
        <v>3420</v>
      </c>
      <c r="O211" t="s">
        <v>209</v>
      </c>
      <c r="Q211" t="s">
        <v>54</v>
      </c>
    </row>
    <row r="212" spans="1:18" x14ac:dyDescent="0.2">
      <c r="A212" t="s">
        <v>51</v>
      </c>
      <c r="B212" t="s">
        <v>52</v>
      </c>
      <c r="C212" t="s">
        <v>43</v>
      </c>
      <c r="D212" t="s">
        <v>15</v>
      </c>
      <c r="E212">
        <v>11</v>
      </c>
      <c r="F212">
        <v>1</v>
      </c>
      <c r="G212" s="4">
        <f>AVERAGE(21.7,32.3)*1000</f>
        <v>27000</v>
      </c>
      <c r="H212" s="5">
        <f>AVERAGE(25,2)</f>
        <v>13.5</v>
      </c>
      <c r="I212">
        <v>335</v>
      </c>
      <c r="J212">
        <f t="shared" si="20"/>
        <v>4.0298507462686567E-2</v>
      </c>
      <c r="K212">
        <f>71.8*G212/1000</f>
        <v>1938.6</v>
      </c>
      <c r="L212">
        <f>11.69*G212/1000</f>
        <v>315.63</v>
      </c>
      <c r="N212">
        <f>AVERAGE(2.6, 3.69)*1000</f>
        <v>3145</v>
      </c>
      <c r="O212" t="s">
        <v>209</v>
      </c>
      <c r="P212" t="s">
        <v>212</v>
      </c>
      <c r="Q212" t="s">
        <v>54</v>
      </c>
    </row>
    <row r="213" spans="1:18" x14ac:dyDescent="0.2">
      <c r="A213" t="s">
        <v>51</v>
      </c>
      <c r="B213" t="s">
        <v>52</v>
      </c>
      <c r="C213" t="s">
        <v>43</v>
      </c>
      <c r="D213" t="s">
        <v>15</v>
      </c>
      <c r="E213">
        <v>6</v>
      </c>
      <c r="F213">
        <v>1</v>
      </c>
      <c r="G213" s="4">
        <f>AVERAGE(23.2,37.6)*1000</f>
        <v>30400</v>
      </c>
      <c r="H213">
        <f>AVERAGE(36,3)</f>
        <v>19.5</v>
      </c>
      <c r="I213">
        <v>335</v>
      </c>
      <c r="J213">
        <f t="shared" si="20"/>
        <v>5.8208955223880594E-2</v>
      </c>
      <c r="K213">
        <f>69.6*G213/1000</f>
        <v>2115.84</v>
      </c>
      <c r="L213">
        <f>12.67*G213/1000</f>
        <v>385.16800000000001</v>
      </c>
      <c r="N213">
        <f>AVERAGE(3.43,5.01)*1000</f>
        <v>4220</v>
      </c>
      <c r="O213" t="s">
        <v>209</v>
      </c>
      <c r="P213" t="s">
        <v>212</v>
      </c>
      <c r="Q213" t="s">
        <v>54</v>
      </c>
    </row>
    <row r="214" spans="1:18" x14ac:dyDescent="0.2">
      <c r="A214" t="s">
        <v>51</v>
      </c>
      <c r="B214" t="s">
        <v>52</v>
      </c>
      <c r="C214" t="s">
        <v>43</v>
      </c>
      <c r="D214" t="s">
        <v>15</v>
      </c>
      <c r="E214">
        <v>1</v>
      </c>
      <c r="F214">
        <v>1</v>
      </c>
      <c r="G214" s="4">
        <f>23*1000</f>
        <v>23000</v>
      </c>
      <c r="H214" s="5">
        <f>AVERAGE(5,23)</f>
        <v>14</v>
      </c>
      <c r="I214">
        <v>335</v>
      </c>
      <c r="J214">
        <f t="shared" si="20"/>
        <v>4.1791044776119404E-2</v>
      </c>
      <c r="K214">
        <f>1.54*1000</f>
        <v>1540</v>
      </c>
      <c r="O214" t="s">
        <v>71</v>
      </c>
      <c r="P214" t="s">
        <v>212</v>
      </c>
      <c r="Q214" t="s">
        <v>53</v>
      </c>
    </row>
    <row r="215" spans="1:18" x14ac:dyDescent="0.2">
      <c r="A215" t="s">
        <v>51</v>
      </c>
      <c r="B215" t="s">
        <v>52</v>
      </c>
      <c r="C215" t="s">
        <v>43</v>
      </c>
      <c r="D215" t="s">
        <v>15</v>
      </c>
      <c r="E215">
        <v>1</v>
      </c>
      <c r="F215">
        <v>1</v>
      </c>
      <c r="G215" s="4">
        <v>20000</v>
      </c>
      <c r="H215" s="5">
        <v>14</v>
      </c>
      <c r="I215">
        <v>335</v>
      </c>
      <c r="J215">
        <f t="shared" si="20"/>
        <v>4.1791044776119404E-2</v>
      </c>
      <c r="K215">
        <v>1500</v>
      </c>
      <c r="O215" t="s">
        <v>71</v>
      </c>
      <c r="P215" t="s">
        <v>212</v>
      </c>
      <c r="Q215" t="s">
        <v>53</v>
      </c>
      <c r="R215" t="s">
        <v>199</v>
      </c>
    </row>
    <row r="216" spans="1:18" x14ac:dyDescent="0.2">
      <c r="A216" t="s">
        <v>51</v>
      </c>
      <c r="B216" t="s">
        <v>52</v>
      </c>
      <c r="C216" t="s">
        <v>43</v>
      </c>
      <c r="D216" t="s">
        <v>15</v>
      </c>
      <c r="E216">
        <v>1</v>
      </c>
      <c r="F216">
        <v>1</v>
      </c>
      <c r="G216" s="4">
        <v>24500</v>
      </c>
      <c r="H216" s="5">
        <v>18</v>
      </c>
      <c r="I216">
        <v>335</v>
      </c>
      <c r="J216">
        <f t="shared" si="20"/>
        <v>5.3731343283582089E-2</v>
      </c>
      <c r="K216">
        <v>1570</v>
      </c>
      <c r="O216" t="s">
        <v>209</v>
      </c>
      <c r="P216" t="s">
        <v>212</v>
      </c>
      <c r="Q216" t="s">
        <v>53</v>
      </c>
      <c r="R216" s="7" t="s">
        <v>200</v>
      </c>
    </row>
    <row r="217" spans="1:18" x14ac:dyDescent="0.2">
      <c r="A217" t="s">
        <v>51</v>
      </c>
      <c r="B217" t="s">
        <v>52</v>
      </c>
      <c r="C217" t="s">
        <v>43</v>
      </c>
      <c r="D217" t="s">
        <v>15</v>
      </c>
      <c r="E217">
        <v>1</v>
      </c>
      <c r="F217">
        <v>1</v>
      </c>
      <c r="G217" s="4">
        <f>30.7*1000</f>
        <v>30700</v>
      </c>
      <c r="H217" s="5">
        <f>AVERAGE(11,33)</f>
        <v>22</v>
      </c>
      <c r="I217">
        <v>335</v>
      </c>
      <c r="J217">
        <f t="shared" si="20"/>
        <v>6.5671641791044774E-2</v>
      </c>
      <c r="K217">
        <f>2.35*1000</f>
        <v>2350</v>
      </c>
      <c r="O217" t="s">
        <v>209</v>
      </c>
      <c r="P217" t="s">
        <v>212</v>
      </c>
      <c r="Q217" t="s">
        <v>53</v>
      </c>
    </row>
    <row r="218" spans="1:18" x14ac:dyDescent="0.2">
      <c r="A218" t="s">
        <v>51</v>
      </c>
      <c r="B218" t="s">
        <v>52</v>
      </c>
      <c r="C218" t="s">
        <v>43</v>
      </c>
      <c r="D218" t="s">
        <v>15</v>
      </c>
      <c r="E218">
        <v>1</v>
      </c>
      <c r="F218">
        <v>1</v>
      </c>
      <c r="G218" s="4">
        <f>29.5*1000</f>
        <v>29500</v>
      </c>
      <c r="H218" s="5">
        <f>AVERAGE(15,40)</f>
        <v>27.5</v>
      </c>
      <c r="I218">
        <v>335</v>
      </c>
      <c r="J218">
        <f t="shared" si="20"/>
        <v>8.2089552238805971E-2</v>
      </c>
      <c r="K218">
        <f>1.94*1000</f>
        <v>1940</v>
      </c>
      <c r="O218" t="s">
        <v>209</v>
      </c>
      <c r="P218" t="s">
        <v>212</v>
      </c>
      <c r="Q218" t="s">
        <v>53</v>
      </c>
    </row>
    <row r="219" spans="1:18" x14ac:dyDescent="0.2">
      <c r="A219" t="s">
        <v>51</v>
      </c>
      <c r="B219" t="s">
        <v>52</v>
      </c>
      <c r="C219" t="s">
        <v>43</v>
      </c>
      <c r="D219" t="s">
        <v>15</v>
      </c>
      <c r="E219">
        <v>1</v>
      </c>
      <c r="F219">
        <v>1</v>
      </c>
      <c r="G219" s="4">
        <f>28.4*1000</f>
        <v>28400</v>
      </c>
      <c r="H219" s="5">
        <f>(20+38)/2</f>
        <v>29</v>
      </c>
      <c r="I219">
        <v>335</v>
      </c>
      <c r="J219">
        <f t="shared" si="20"/>
        <v>8.6567164179104483E-2</v>
      </c>
      <c r="K219">
        <f>1.8*1000</f>
        <v>1800</v>
      </c>
      <c r="O219" t="s">
        <v>71</v>
      </c>
      <c r="P219" t="s">
        <v>212</v>
      </c>
      <c r="Q219" t="s">
        <v>53</v>
      </c>
    </row>
    <row r="220" spans="1:18" x14ac:dyDescent="0.2">
      <c r="A220" t="s">
        <v>93</v>
      </c>
      <c r="B220" t="s">
        <v>94</v>
      </c>
      <c r="C220" t="s">
        <v>43</v>
      </c>
      <c r="D220" t="s">
        <v>15</v>
      </c>
      <c r="E220">
        <v>14</v>
      </c>
      <c r="F220">
        <v>1</v>
      </c>
      <c r="G220" s="4">
        <f>10.47*1000</f>
        <v>10470</v>
      </c>
      <c r="H220" s="5">
        <v>66</v>
      </c>
      <c r="I220">
        <v>304</v>
      </c>
      <c r="J220">
        <f t="shared" si="20"/>
        <v>0.21710526315789475</v>
      </c>
      <c r="K220">
        <f>63.2*10.47</f>
        <v>661.70400000000006</v>
      </c>
      <c r="L220">
        <f>9.5*10.47</f>
        <v>99.465000000000003</v>
      </c>
      <c r="M220">
        <f>L220*SQRT(E220)</f>
        <v>372.16395197547007</v>
      </c>
      <c r="N220">
        <v>490</v>
      </c>
      <c r="O220" t="s">
        <v>209</v>
      </c>
      <c r="P220" t="s">
        <v>212</v>
      </c>
      <c r="Q220" t="s">
        <v>92</v>
      </c>
      <c r="R220" t="s">
        <v>95</v>
      </c>
    </row>
    <row r="221" spans="1:18" x14ac:dyDescent="0.2">
      <c r="A221" t="s">
        <v>62</v>
      </c>
      <c r="B221" t="s">
        <v>63</v>
      </c>
      <c r="C221" t="s">
        <v>57</v>
      </c>
      <c r="D221" t="s">
        <v>15</v>
      </c>
      <c r="E221">
        <v>1</v>
      </c>
      <c r="F221">
        <v>1</v>
      </c>
      <c r="G221" s="4">
        <f>(47.5+3.4*2.5)*1000</f>
        <v>56000</v>
      </c>
      <c r="H221" s="5">
        <f>AVERAGE(4.1,4.1+5)</f>
        <v>6.6</v>
      </c>
      <c r="I221">
        <v>24</v>
      </c>
      <c r="J221">
        <f t="shared" si="20"/>
        <v>0.27499999999999997</v>
      </c>
      <c r="K221">
        <v>8000</v>
      </c>
      <c r="O221" t="s">
        <v>209</v>
      </c>
      <c r="P221" t="s">
        <v>212</v>
      </c>
      <c r="Q221" t="s">
        <v>64</v>
      </c>
      <c r="R221" t="s">
        <v>201</v>
      </c>
    </row>
    <row r="222" spans="1:18" x14ac:dyDescent="0.2">
      <c r="A222" t="s">
        <v>62</v>
      </c>
      <c r="B222" t="s">
        <v>63</v>
      </c>
      <c r="C222" t="s">
        <v>57</v>
      </c>
      <c r="D222" t="s">
        <v>15</v>
      </c>
      <c r="E222">
        <v>1</v>
      </c>
      <c r="F222">
        <v>1</v>
      </c>
      <c r="G222" s="4">
        <f>(41+2.9*5)*1000</f>
        <v>55500</v>
      </c>
      <c r="H222" s="5">
        <f>AVERAGE(2.5,2.5+10)</f>
        <v>7.5</v>
      </c>
      <c r="I222">
        <v>24</v>
      </c>
      <c r="J222">
        <f t="shared" si="20"/>
        <v>0.3125</v>
      </c>
      <c r="K222">
        <f>7.7*1000</f>
        <v>7700</v>
      </c>
      <c r="O222" t="s">
        <v>209</v>
      </c>
      <c r="P222" t="s">
        <v>212</v>
      </c>
      <c r="Q222" t="s">
        <v>64</v>
      </c>
      <c r="R222" t="s">
        <v>201</v>
      </c>
    </row>
    <row r="223" spans="1:18" x14ac:dyDescent="0.2">
      <c r="A223" t="s">
        <v>62</v>
      </c>
      <c r="B223" t="s">
        <v>63</v>
      </c>
      <c r="C223" t="s">
        <v>57</v>
      </c>
      <c r="D223" t="s">
        <v>15</v>
      </c>
      <c r="E223">
        <v>1</v>
      </c>
      <c r="F223">
        <v>1</v>
      </c>
      <c r="G223" s="4">
        <f>(51.5+3.6*2.5)*1000</f>
        <v>60500</v>
      </c>
      <c r="H223" s="5">
        <f>AVERAGE(5.5,5.5+5.2)</f>
        <v>8.1</v>
      </c>
      <c r="I223">
        <v>24</v>
      </c>
      <c r="J223">
        <f t="shared" si="20"/>
        <v>0.33749999999999997</v>
      </c>
      <c r="K223">
        <v>7100</v>
      </c>
      <c r="O223" t="s">
        <v>209</v>
      </c>
      <c r="P223" t="s">
        <v>212</v>
      </c>
      <c r="Q223" t="s">
        <v>64</v>
      </c>
      <c r="R223" t="s">
        <v>201</v>
      </c>
    </row>
    <row r="224" spans="1:18" x14ac:dyDescent="0.2">
      <c r="A224" t="s">
        <v>237</v>
      </c>
      <c r="B224" t="s">
        <v>238</v>
      </c>
      <c r="C224" t="s">
        <v>57</v>
      </c>
      <c r="D224" t="s">
        <v>15</v>
      </c>
      <c r="E224">
        <v>1</v>
      </c>
      <c r="F224">
        <v>1</v>
      </c>
      <c r="G224">
        <f>AVERAGE(48,80)*1000</f>
        <v>64000</v>
      </c>
      <c r="H224">
        <f>AVERAGE(3,9)</f>
        <v>6</v>
      </c>
      <c r="I224">
        <v>17</v>
      </c>
      <c r="J224">
        <f t="shared" si="20"/>
        <v>0.35294117647058826</v>
      </c>
      <c r="K224">
        <v>6960</v>
      </c>
      <c r="O224" t="s">
        <v>71</v>
      </c>
      <c r="P224" t="s">
        <v>212</v>
      </c>
      <c r="Q224" t="s">
        <v>239</v>
      </c>
      <c r="R224" t="s">
        <v>240</v>
      </c>
    </row>
    <row r="225" spans="1:18" x14ac:dyDescent="0.2">
      <c r="A225" t="s">
        <v>237</v>
      </c>
      <c r="B225" t="s">
        <v>238</v>
      </c>
      <c r="C225" t="s">
        <v>57</v>
      </c>
      <c r="D225" t="s">
        <v>15</v>
      </c>
      <c r="E225">
        <v>1</v>
      </c>
      <c r="F225">
        <v>1</v>
      </c>
      <c r="G225">
        <f>AVERAGE(57,69)*1000</f>
        <v>63000</v>
      </c>
      <c r="H225">
        <f>AVERAGE(9,12)</f>
        <v>10.5</v>
      </c>
      <c r="I225">
        <v>17</v>
      </c>
      <c r="J225">
        <f t="shared" si="20"/>
        <v>0.61764705882352944</v>
      </c>
      <c r="K225">
        <v>3480</v>
      </c>
      <c r="O225" t="s">
        <v>71</v>
      </c>
      <c r="P225" t="s">
        <v>212</v>
      </c>
      <c r="Q225" t="s">
        <v>239</v>
      </c>
      <c r="R225" t="s">
        <v>241</v>
      </c>
    </row>
    <row r="226" spans="1:18" x14ac:dyDescent="0.2">
      <c r="A226" t="s">
        <v>237</v>
      </c>
      <c r="B226" t="s">
        <v>238</v>
      </c>
      <c r="C226" t="s">
        <v>57</v>
      </c>
      <c r="D226" t="s">
        <v>15</v>
      </c>
      <c r="E226">
        <v>1</v>
      </c>
      <c r="F226">
        <v>1</v>
      </c>
      <c r="G226">
        <f>AVERAGE(79,69)*1000</f>
        <v>74000</v>
      </c>
      <c r="H226">
        <f>AVERAGE(12,17)</f>
        <v>14.5</v>
      </c>
      <c r="I226">
        <v>17</v>
      </c>
      <c r="J226">
        <f t="shared" si="20"/>
        <v>0.8529411764705882</v>
      </c>
      <c r="K226">
        <v>3740</v>
      </c>
      <c r="O226" t="s">
        <v>71</v>
      </c>
      <c r="P226" t="s">
        <v>212</v>
      </c>
      <c r="Q226" t="s">
        <v>239</v>
      </c>
      <c r="R226" t="s">
        <v>242</v>
      </c>
    </row>
    <row r="227" spans="1:18" x14ac:dyDescent="0.2">
      <c r="A227" t="s">
        <v>55</v>
      </c>
      <c r="B227" t="s">
        <v>56</v>
      </c>
      <c r="C227" t="s">
        <v>57</v>
      </c>
      <c r="D227" t="s">
        <v>15</v>
      </c>
      <c r="E227">
        <v>8</v>
      </c>
      <c r="F227">
        <v>1</v>
      </c>
      <c r="G227" s="4">
        <f>(17.6+(1.68*H227))*1000</f>
        <v>23480</v>
      </c>
      <c r="H227" s="5">
        <f>AVERAGE(0,7)</f>
        <v>3.5</v>
      </c>
      <c r="I227">
        <v>17</v>
      </c>
      <c r="J227">
        <f t="shared" si="20"/>
        <v>0.20588235294117646</v>
      </c>
      <c r="K227">
        <f>2.78*1000</f>
        <v>2780</v>
      </c>
      <c r="L227">
        <v>320</v>
      </c>
      <c r="M227">
        <f>L227*SQRT(E227)</f>
        <v>905.09667991878086</v>
      </c>
      <c r="O227" t="s">
        <v>210</v>
      </c>
      <c r="P227" t="s">
        <v>212</v>
      </c>
      <c r="Q227" t="s">
        <v>58</v>
      </c>
      <c r="R227" t="s">
        <v>198</v>
      </c>
    </row>
    <row r="228" spans="1:18" x14ac:dyDescent="0.2">
      <c r="A228" t="s">
        <v>55</v>
      </c>
      <c r="B228" t="s">
        <v>56</v>
      </c>
      <c r="C228" t="s">
        <v>57</v>
      </c>
      <c r="D228" t="s">
        <v>15</v>
      </c>
      <c r="E228">
        <v>8</v>
      </c>
      <c r="F228">
        <v>1</v>
      </c>
      <c r="G228" s="4">
        <f>(17.6+(1.68*7)+(2.23*3))*1000</f>
        <v>36050</v>
      </c>
      <c r="H228" s="5">
        <f>AVERAGE(7,13)</f>
        <v>10</v>
      </c>
      <c r="I228">
        <v>17</v>
      </c>
      <c r="J228">
        <f t="shared" si="20"/>
        <v>0.58823529411764708</v>
      </c>
      <c r="K228">
        <f>3.15*1000</f>
        <v>3150</v>
      </c>
      <c r="L228">
        <v>321</v>
      </c>
      <c r="M228">
        <f>L228*SQRT(E228)</f>
        <v>907.92510704352708</v>
      </c>
      <c r="O228" t="s">
        <v>210</v>
      </c>
      <c r="P228" t="s">
        <v>212</v>
      </c>
      <c r="Q228" t="s">
        <v>58</v>
      </c>
      <c r="R228" t="s">
        <v>198</v>
      </c>
    </row>
    <row r="229" spans="1:18" x14ac:dyDescent="0.2">
      <c r="A229" t="s">
        <v>55</v>
      </c>
      <c r="B229" t="s">
        <v>56</v>
      </c>
      <c r="C229" t="s">
        <v>57</v>
      </c>
      <c r="D229" t="s">
        <v>15</v>
      </c>
      <c r="E229">
        <v>1</v>
      </c>
      <c r="F229">
        <v>1</v>
      </c>
      <c r="G229" s="4">
        <f>AVERAGE(20,34.5)*1000</f>
        <v>27250</v>
      </c>
      <c r="H229" s="5">
        <f>AVERAGE(3,9)</f>
        <v>6</v>
      </c>
      <c r="I229">
        <v>17</v>
      </c>
      <c r="J229">
        <f t="shared" si="20"/>
        <v>0.35294117647058826</v>
      </c>
      <c r="K229">
        <v>3945</v>
      </c>
      <c r="O229" t="s">
        <v>209</v>
      </c>
      <c r="P229" t="s">
        <v>212</v>
      </c>
      <c r="Q229" t="s">
        <v>61</v>
      </c>
      <c r="R229" t="s">
        <v>197</v>
      </c>
    </row>
    <row r="230" spans="1:18" x14ac:dyDescent="0.2">
      <c r="A230" t="s">
        <v>55</v>
      </c>
      <c r="B230" t="s">
        <v>56</v>
      </c>
      <c r="C230" t="s">
        <v>57</v>
      </c>
      <c r="D230" t="s">
        <v>15</v>
      </c>
      <c r="E230">
        <v>1</v>
      </c>
      <c r="F230">
        <v>1</v>
      </c>
      <c r="G230" s="4">
        <f>AVERAGE(28,34.4)*1000</f>
        <v>31200</v>
      </c>
      <c r="H230" s="5">
        <f>AVERAGE(7,12)</f>
        <v>9.5</v>
      </c>
      <c r="I230">
        <v>17</v>
      </c>
      <c r="J230">
        <f t="shared" si="20"/>
        <v>0.55882352941176472</v>
      </c>
      <c r="K230">
        <v>2345</v>
      </c>
      <c r="O230" t="s">
        <v>71</v>
      </c>
      <c r="P230" t="s">
        <v>212</v>
      </c>
      <c r="Q230" t="s">
        <v>61</v>
      </c>
      <c r="R230" t="s">
        <v>197</v>
      </c>
    </row>
    <row r="231" spans="1:18" x14ac:dyDescent="0.2">
      <c r="A231" t="s">
        <v>55</v>
      </c>
      <c r="B231" t="s">
        <v>56</v>
      </c>
      <c r="C231" t="s">
        <v>57</v>
      </c>
      <c r="D231" t="s">
        <v>15</v>
      </c>
      <c r="E231">
        <v>1</v>
      </c>
      <c r="F231">
        <v>1</v>
      </c>
      <c r="G231" s="4">
        <f>AVERAGE(29,36)*1000</f>
        <v>32500</v>
      </c>
      <c r="H231" s="5">
        <f>AVERAGE(8,13)</f>
        <v>10.5</v>
      </c>
      <c r="I231">
        <v>17</v>
      </c>
      <c r="J231">
        <f t="shared" si="20"/>
        <v>0.61764705882352944</v>
      </c>
      <c r="K231">
        <v>3484</v>
      </c>
      <c r="O231" t="s">
        <v>209</v>
      </c>
      <c r="P231" t="s">
        <v>212</v>
      </c>
      <c r="Q231" t="s">
        <v>61</v>
      </c>
      <c r="R231" t="s">
        <v>197</v>
      </c>
    </row>
    <row r="232" spans="1:18" x14ac:dyDescent="0.2">
      <c r="A232" t="s">
        <v>55</v>
      </c>
      <c r="B232" t="s">
        <v>56</v>
      </c>
      <c r="C232" t="s">
        <v>57</v>
      </c>
      <c r="D232" t="s">
        <v>15</v>
      </c>
      <c r="E232">
        <v>1</v>
      </c>
      <c r="F232">
        <v>1</v>
      </c>
      <c r="G232" s="4">
        <f>AVERAGE(23.4,42)*1000</f>
        <v>32700.000000000004</v>
      </c>
      <c r="H232" s="5">
        <f>AVERAGE(7,14)</f>
        <v>10.5</v>
      </c>
      <c r="I232">
        <v>17</v>
      </c>
      <c r="J232">
        <f t="shared" si="20"/>
        <v>0.61764705882352944</v>
      </c>
      <c r="K232">
        <v>3761</v>
      </c>
      <c r="O232" t="s">
        <v>71</v>
      </c>
      <c r="P232" t="s">
        <v>212</v>
      </c>
      <c r="Q232" t="s">
        <v>61</v>
      </c>
      <c r="R232" t="s">
        <v>197</v>
      </c>
    </row>
    <row r="233" spans="1:18" x14ac:dyDescent="0.2">
      <c r="A233" t="s">
        <v>55</v>
      </c>
      <c r="B233" t="s">
        <v>56</v>
      </c>
      <c r="C233" t="s">
        <v>57</v>
      </c>
      <c r="D233" t="s">
        <v>15</v>
      </c>
      <c r="E233">
        <v>1</v>
      </c>
      <c r="F233">
        <v>1</v>
      </c>
      <c r="G233" s="4">
        <f>AVERAGE(31,46)*1000</f>
        <v>38500</v>
      </c>
      <c r="H233" s="5">
        <f>AVERAGE(8,14)</f>
        <v>11</v>
      </c>
      <c r="I233">
        <v>17</v>
      </c>
      <c r="J233">
        <f t="shared" si="20"/>
        <v>0.6470588235294118</v>
      </c>
      <c r="K233">
        <v>4768</v>
      </c>
      <c r="O233" t="s">
        <v>71</v>
      </c>
      <c r="P233" t="s">
        <v>212</v>
      </c>
      <c r="Q233" t="s">
        <v>61</v>
      </c>
      <c r="R233" t="s">
        <v>197</v>
      </c>
    </row>
    <row r="234" spans="1:18" x14ac:dyDescent="0.2">
      <c r="A234" t="s">
        <v>55</v>
      </c>
      <c r="B234" t="s">
        <v>56</v>
      </c>
      <c r="C234" t="s">
        <v>57</v>
      </c>
      <c r="D234" t="s">
        <v>15</v>
      </c>
      <c r="E234">
        <v>1</v>
      </c>
      <c r="F234">
        <v>1</v>
      </c>
      <c r="G234" s="4">
        <f>AVERAGE(34.5,44)*1000</f>
        <v>39250</v>
      </c>
      <c r="H234" s="5">
        <f>AVERAGE(9,14)</f>
        <v>11.5</v>
      </c>
      <c r="I234">
        <v>17</v>
      </c>
      <c r="J234">
        <f t="shared" si="20"/>
        <v>0.67647058823529416</v>
      </c>
      <c r="K234">
        <v>3685</v>
      </c>
      <c r="O234" t="s">
        <v>209</v>
      </c>
      <c r="P234" t="s">
        <v>212</v>
      </c>
      <c r="Q234" t="s">
        <v>61</v>
      </c>
      <c r="R234" t="s">
        <v>197</v>
      </c>
    </row>
    <row r="235" spans="1:18" x14ac:dyDescent="0.2">
      <c r="A235" t="s">
        <v>55</v>
      </c>
      <c r="B235" t="s">
        <v>56</v>
      </c>
      <c r="C235" t="s">
        <v>57</v>
      </c>
      <c r="D235" t="s">
        <v>15</v>
      </c>
      <c r="E235">
        <v>1</v>
      </c>
      <c r="F235">
        <v>1</v>
      </c>
      <c r="G235" s="4">
        <f>AVERAGE(34.5,47.5)*1000</f>
        <v>41000</v>
      </c>
      <c r="H235" s="5">
        <f>AVERAGE(9,14)</f>
        <v>11.5</v>
      </c>
      <c r="I235">
        <v>17</v>
      </c>
      <c r="J235">
        <f t="shared" si="20"/>
        <v>0.67647058823529416</v>
      </c>
      <c r="K235">
        <v>4951</v>
      </c>
      <c r="O235" t="s">
        <v>71</v>
      </c>
      <c r="P235" t="s">
        <v>212</v>
      </c>
      <c r="Q235" t="s">
        <v>61</v>
      </c>
      <c r="R235" t="s">
        <v>197</v>
      </c>
    </row>
    <row r="236" spans="1:18" x14ac:dyDescent="0.2">
      <c r="A236" t="s">
        <v>55</v>
      </c>
      <c r="B236" t="s">
        <v>56</v>
      </c>
      <c r="C236" t="s">
        <v>57</v>
      </c>
      <c r="D236" t="s">
        <v>15</v>
      </c>
      <c r="E236">
        <v>1</v>
      </c>
      <c r="F236">
        <v>1</v>
      </c>
      <c r="G236" s="4">
        <f>AVERAGE(35.2,47.8)*1000</f>
        <v>41500</v>
      </c>
      <c r="H236" s="5">
        <f>AVERAGE(9,14)</f>
        <v>11.5</v>
      </c>
      <c r="I236">
        <v>17</v>
      </c>
      <c r="J236">
        <f t="shared" si="20"/>
        <v>0.67647058823529416</v>
      </c>
      <c r="K236">
        <v>3927</v>
      </c>
      <c r="O236" t="s">
        <v>71</v>
      </c>
      <c r="P236" t="s">
        <v>212</v>
      </c>
      <c r="Q236" t="s">
        <v>61</v>
      </c>
      <c r="R236" t="s">
        <v>197</v>
      </c>
    </row>
    <row r="237" spans="1:18" x14ac:dyDescent="0.2">
      <c r="A237" t="s">
        <v>55</v>
      </c>
      <c r="B237" t="s">
        <v>56</v>
      </c>
      <c r="C237" t="s">
        <v>57</v>
      </c>
      <c r="D237" t="s">
        <v>15</v>
      </c>
      <c r="E237">
        <v>1</v>
      </c>
      <c r="F237">
        <v>1</v>
      </c>
      <c r="G237" s="4">
        <f>AVERAGE(33,52)*1000</f>
        <v>42500</v>
      </c>
      <c r="H237" s="5">
        <f>AVERAGE(9,15)</f>
        <v>12</v>
      </c>
      <c r="I237">
        <v>17</v>
      </c>
      <c r="J237">
        <f t="shared" si="20"/>
        <v>0.70588235294117652</v>
      </c>
      <c r="K237">
        <v>4249</v>
      </c>
      <c r="O237" t="s">
        <v>71</v>
      </c>
      <c r="P237" t="s">
        <v>212</v>
      </c>
      <c r="Q237" t="s">
        <v>61</v>
      </c>
      <c r="R237" t="s">
        <v>197</v>
      </c>
    </row>
    <row r="238" spans="1:18" x14ac:dyDescent="0.2">
      <c r="A238" t="s">
        <v>55</v>
      </c>
      <c r="B238" t="s">
        <v>56</v>
      </c>
      <c r="C238" t="s">
        <v>57</v>
      </c>
      <c r="D238" t="s">
        <v>15</v>
      </c>
      <c r="E238">
        <v>1</v>
      </c>
      <c r="F238">
        <v>1</v>
      </c>
      <c r="G238" s="4">
        <f>AVERAGE(34.5, 42)*1000</f>
        <v>38250</v>
      </c>
      <c r="H238" s="5">
        <f>AVERAGE(9,15)</f>
        <v>12</v>
      </c>
      <c r="I238">
        <v>17</v>
      </c>
      <c r="J238">
        <f t="shared" si="20"/>
        <v>0.70588235294117652</v>
      </c>
      <c r="K238">
        <v>2369</v>
      </c>
      <c r="O238" t="s">
        <v>71</v>
      </c>
      <c r="P238" t="s">
        <v>212</v>
      </c>
      <c r="Q238" t="s">
        <v>61</v>
      </c>
      <c r="R238" t="s">
        <v>197</v>
      </c>
    </row>
    <row r="239" spans="1:18" x14ac:dyDescent="0.2">
      <c r="A239" t="s">
        <v>55</v>
      </c>
      <c r="B239" t="s">
        <v>56</v>
      </c>
      <c r="C239" t="s">
        <v>57</v>
      </c>
      <c r="D239" t="s">
        <v>15</v>
      </c>
      <c r="E239">
        <v>1</v>
      </c>
      <c r="F239">
        <v>1</v>
      </c>
      <c r="G239" s="4">
        <f>AVERAGE(38,49.2)*1000</f>
        <v>43600</v>
      </c>
      <c r="H239" s="5">
        <f>AVERAGE(10,15)</f>
        <v>12.5</v>
      </c>
      <c r="I239">
        <v>17</v>
      </c>
      <c r="J239">
        <f t="shared" si="20"/>
        <v>0.73529411764705888</v>
      </c>
      <c r="K239">
        <v>3209</v>
      </c>
      <c r="O239" t="s">
        <v>71</v>
      </c>
      <c r="P239" t="s">
        <v>212</v>
      </c>
      <c r="Q239" t="s">
        <v>61</v>
      </c>
      <c r="R239" t="s">
        <v>197</v>
      </c>
    </row>
    <row r="240" spans="1:18" x14ac:dyDescent="0.2">
      <c r="A240" t="s">
        <v>55</v>
      </c>
      <c r="B240" t="s">
        <v>56</v>
      </c>
      <c r="C240" t="s">
        <v>57</v>
      </c>
      <c r="D240" t="s">
        <v>15</v>
      </c>
      <c r="E240">
        <v>1</v>
      </c>
      <c r="F240">
        <v>1</v>
      </c>
      <c r="G240" s="4">
        <f>AVERAGE(36.5,46.5)*1000</f>
        <v>41500</v>
      </c>
      <c r="H240" s="5">
        <f>AVERAGE(10,16)</f>
        <v>13</v>
      </c>
      <c r="I240">
        <v>17</v>
      </c>
      <c r="J240">
        <f t="shared" si="20"/>
        <v>0.76470588235294112</v>
      </c>
      <c r="K240">
        <v>2845</v>
      </c>
      <c r="O240" t="s">
        <v>71</v>
      </c>
      <c r="P240" t="s">
        <v>212</v>
      </c>
      <c r="Q240" t="s">
        <v>61</v>
      </c>
      <c r="R240" t="s">
        <v>197</v>
      </c>
    </row>
    <row r="241" spans="1:18" x14ac:dyDescent="0.2">
      <c r="A241" t="s">
        <v>55</v>
      </c>
      <c r="B241" t="s">
        <v>56</v>
      </c>
      <c r="C241" t="s">
        <v>57</v>
      </c>
      <c r="D241" t="s">
        <v>15</v>
      </c>
      <c r="E241">
        <v>1</v>
      </c>
      <c r="F241">
        <v>1</v>
      </c>
      <c r="G241" s="4">
        <f>AVERAGE(34.4,37)*1000</f>
        <v>35700</v>
      </c>
      <c r="H241" s="5">
        <f>AVERAGE(12,15)</f>
        <v>13.5</v>
      </c>
      <c r="I241">
        <v>17</v>
      </c>
      <c r="J241">
        <f t="shared" si="20"/>
        <v>0.79411764705882348</v>
      </c>
      <c r="K241">
        <v>2393</v>
      </c>
      <c r="O241" t="s">
        <v>71</v>
      </c>
      <c r="P241" t="s">
        <v>212</v>
      </c>
      <c r="Q241" t="s">
        <v>61</v>
      </c>
      <c r="R241" t="s">
        <v>197</v>
      </c>
    </row>
    <row r="242" spans="1:18" x14ac:dyDescent="0.2">
      <c r="A242" t="s">
        <v>55</v>
      </c>
      <c r="B242" t="s">
        <v>56</v>
      </c>
      <c r="C242" t="s">
        <v>57</v>
      </c>
      <c r="D242" t="s">
        <v>15</v>
      </c>
      <c r="E242">
        <v>1</v>
      </c>
      <c r="F242">
        <v>1</v>
      </c>
      <c r="G242" s="4">
        <f>AVERAGE(36,35)*1000</f>
        <v>35500</v>
      </c>
      <c r="H242" s="5">
        <f>AVERAGE(13,16)</f>
        <v>14.5</v>
      </c>
      <c r="I242">
        <v>17</v>
      </c>
      <c r="J242">
        <f t="shared" si="20"/>
        <v>0.8529411764705882</v>
      </c>
      <c r="K242">
        <v>1145</v>
      </c>
      <c r="O242" t="s">
        <v>71</v>
      </c>
      <c r="P242" t="s">
        <v>212</v>
      </c>
      <c r="Q242" t="s">
        <v>61</v>
      </c>
      <c r="R242" t="s">
        <v>197</v>
      </c>
    </row>
    <row r="243" spans="1:18" x14ac:dyDescent="0.2">
      <c r="A243" t="s">
        <v>55</v>
      </c>
      <c r="B243" t="s">
        <v>56</v>
      </c>
      <c r="C243" t="s">
        <v>57</v>
      </c>
      <c r="D243" t="s">
        <v>15</v>
      </c>
      <c r="E243">
        <v>1</v>
      </c>
      <c r="F243">
        <v>1</v>
      </c>
      <c r="G243" s="4">
        <f>AVERAGE(37,43)*1000</f>
        <v>40000</v>
      </c>
      <c r="H243" s="5">
        <f>AVERAGE(13,16)</f>
        <v>14.5</v>
      </c>
      <c r="I243">
        <v>17</v>
      </c>
      <c r="J243">
        <f t="shared" si="20"/>
        <v>0.8529411764705882</v>
      </c>
      <c r="K243">
        <v>3542</v>
      </c>
      <c r="O243" t="s">
        <v>71</v>
      </c>
      <c r="P243" t="s">
        <v>212</v>
      </c>
      <c r="Q243" t="s">
        <v>61</v>
      </c>
      <c r="R243" t="s">
        <v>197</v>
      </c>
    </row>
    <row r="244" spans="1:18" x14ac:dyDescent="0.2">
      <c r="A244" t="s">
        <v>55</v>
      </c>
      <c r="B244" t="s">
        <v>56</v>
      </c>
      <c r="C244" t="s">
        <v>57</v>
      </c>
      <c r="D244" t="s">
        <v>15</v>
      </c>
      <c r="E244">
        <v>1</v>
      </c>
      <c r="F244">
        <v>1</v>
      </c>
      <c r="G244" s="4">
        <f>AVERAGE(32,48)*1000</f>
        <v>40000</v>
      </c>
      <c r="H244" s="5">
        <f>AVERAGE(14,17)</f>
        <v>15.5</v>
      </c>
      <c r="I244">
        <v>17</v>
      </c>
      <c r="J244">
        <f t="shared" ref="J244:J275" si="21">H244/I244</f>
        <v>0.91176470588235292</v>
      </c>
      <c r="K244">
        <v>3856</v>
      </c>
      <c r="O244" t="s">
        <v>71</v>
      </c>
      <c r="P244" t="s">
        <v>212</v>
      </c>
      <c r="Q244" t="s">
        <v>61</v>
      </c>
      <c r="R244" t="s">
        <v>197</v>
      </c>
    </row>
    <row r="245" spans="1:18" x14ac:dyDescent="0.2">
      <c r="A245" t="s">
        <v>55</v>
      </c>
      <c r="B245" t="s">
        <v>56</v>
      </c>
      <c r="C245" t="s">
        <v>57</v>
      </c>
      <c r="D245" t="s">
        <v>15</v>
      </c>
      <c r="E245">
        <v>18</v>
      </c>
      <c r="F245">
        <v>1</v>
      </c>
      <c r="G245" s="4">
        <f>20.2*1000</f>
        <v>20200</v>
      </c>
      <c r="H245" s="5">
        <v>2.5</v>
      </c>
      <c r="I245">
        <v>17</v>
      </c>
      <c r="J245">
        <f t="shared" si="21"/>
        <v>0.14705882352941177</v>
      </c>
      <c r="K245">
        <f>2.34*1000</f>
        <v>2340</v>
      </c>
      <c r="L245">
        <f>0.143*1000</f>
        <v>143</v>
      </c>
      <c r="M245">
        <f>L245*SQRT(E245)</f>
        <v>606.69761825805767</v>
      </c>
      <c r="O245" t="s">
        <v>210</v>
      </c>
      <c r="P245" t="s">
        <v>212</v>
      </c>
      <c r="Q245" t="s">
        <v>59</v>
      </c>
      <c r="R245" t="s">
        <v>60</v>
      </c>
    </row>
    <row r="246" spans="1:18" x14ac:dyDescent="0.2">
      <c r="A246" t="s">
        <v>55</v>
      </c>
      <c r="B246" t="s">
        <v>56</v>
      </c>
      <c r="C246" t="s">
        <v>57</v>
      </c>
      <c r="D246" t="s">
        <v>15</v>
      </c>
      <c r="E246">
        <v>17</v>
      </c>
      <c r="F246">
        <v>1</v>
      </c>
      <c r="G246" s="4">
        <f>28*1000</f>
        <v>28000</v>
      </c>
      <c r="H246" s="5">
        <v>7.5</v>
      </c>
      <c r="I246">
        <v>17</v>
      </c>
      <c r="J246">
        <f t="shared" si="21"/>
        <v>0.44117647058823528</v>
      </c>
      <c r="K246">
        <f>2.87*1000</f>
        <v>2870</v>
      </c>
      <c r="L246">
        <v>155</v>
      </c>
      <c r="M246">
        <f>L246*SQRT(E246)</f>
        <v>639.08137197073734</v>
      </c>
      <c r="O246" t="s">
        <v>210</v>
      </c>
      <c r="P246" t="s">
        <v>212</v>
      </c>
      <c r="Q246" t="s">
        <v>59</v>
      </c>
      <c r="R246" t="s">
        <v>60</v>
      </c>
    </row>
    <row r="247" spans="1:18" x14ac:dyDescent="0.2">
      <c r="A247" t="s">
        <v>55</v>
      </c>
      <c r="B247" t="s">
        <v>56</v>
      </c>
      <c r="C247" t="s">
        <v>57</v>
      </c>
      <c r="D247" t="s">
        <v>15</v>
      </c>
      <c r="E247">
        <v>16</v>
      </c>
      <c r="F247">
        <v>1</v>
      </c>
      <c r="G247" s="4">
        <f>35.2*1000</f>
        <v>35200</v>
      </c>
      <c r="H247" s="5">
        <v>12.5</v>
      </c>
      <c r="I247">
        <v>17</v>
      </c>
      <c r="J247">
        <f t="shared" si="21"/>
        <v>0.73529411764705888</v>
      </c>
      <c r="K247">
        <f>3.2*1000</f>
        <v>3200</v>
      </c>
      <c r="L247">
        <v>168</v>
      </c>
      <c r="M247">
        <f>L247*SQRT(E247)</f>
        <v>672</v>
      </c>
      <c r="O247" t="s">
        <v>210</v>
      </c>
      <c r="P247" t="s">
        <v>212</v>
      </c>
      <c r="Q247" t="s">
        <v>59</v>
      </c>
      <c r="R247" t="s">
        <v>60</v>
      </c>
    </row>
    <row r="248" spans="1:18" x14ac:dyDescent="0.2">
      <c r="A248" t="s">
        <v>55</v>
      </c>
      <c r="B248" t="s">
        <v>56</v>
      </c>
      <c r="C248" t="s">
        <v>57</v>
      </c>
      <c r="D248" t="s">
        <v>15</v>
      </c>
      <c r="E248">
        <v>1</v>
      </c>
      <c r="F248">
        <v>1</v>
      </c>
      <c r="G248" s="4">
        <f>(1.5*H248+16.4)*1000</f>
        <v>25400</v>
      </c>
      <c r="H248" s="5">
        <f>AVERAGE(1,11)</f>
        <v>6</v>
      </c>
      <c r="I248">
        <v>17</v>
      </c>
      <c r="J248">
        <f t="shared" si="21"/>
        <v>0.35294117647058826</v>
      </c>
      <c r="K248">
        <v>3000</v>
      </c>
      <c r="O248" t="s">
        <v>213</v>
      </c>
      <c r="P248" t="s">
        <v>212</v>
      </c>
      <c r="Q248" t="s">
        <v>86</v>
      </c>
      <c r="R248" t="s">
        <v>205</v>
      </c>
    </row>
    <row r="249" spans="1:18" x14ac:dyDescent="0.2">
      <c r="A249" t="s">
        <v>55</v>
      </c>
      <c r="B249" t="s">
        <v>56</v>
      </c>
      <c r="C249" t="s">
        <v>57</v>
      </c>
      <c r="D249" t="s">
        <v>15</v>
      </c>
      <c r="E249">
        <v>1</v>
      </c>
      <c r="F249">
        <v>1</v>
      </c>
      <c r="G249" s="4">
        <f>(2.2*H249+16.4)*1000</f>
        <v>31800</v>
      </c>
      <c r="H249" s="5">
        <f>AVERAGE(1,13)</f>
        <v>7</v>
      </c>
      <c r="I249">
        <v>17</v>
      </c>
      <c r="J249">
        <f t="shared" si="21"/>
        <v>0.41176470588235292</v>
      </c>
      <c r="K249">
        <v>3500</v>
      </c>
      <c r="O249" t="s">
        <v>213</v>
      </c>
      <c r="P249" t="s">
        <v>212</v>
      </c>
      <c r="Q249" t="s">
        <v>86</v>
      </c>
      <c r="R249" t="s">
        <v>205</v>
      </c>
    </row>
    <row r="250" spans="1:18" x14ac:dyDescent="0.2">
      <c r="A250" t="s">
        <v>55</v>
      </c>
      <c r="B250" t="s">
        <v>56</v>
      </c>
      <c r="C250" t="s">
        <v>57</v>
      </c>
      <c r="D250" t="s">
        <v>15</v>
      </c>
      <c r="E250">
        <v>1</v>
      </c>
      <c r="F250">
        <v>1</v>
      </c>
      <c r="G250" s="4">
        <f>(1.1*H250+15.8)*1000</f>
        <v>23500</v>
      </c>
      <c r="H250" s="5">
        <f>AVERAGE(1,13)</f>
        <v>7</v>
      </c>
      <c r="I250">
        <v>17</v>
      </c>
      <c r="J250">
        <f t="shared" si="21"/>
        <v>0.41176470588235292</v>
      </c>
      <c r="K250">
        <v>2000</v>
      </c>
      <c r="O250" t="s">
        <v>213</v>
      </c>
      <c r="P250" t="s">
        <v>212</v>
      </c>
      <c r="Q250" t="s">
        <v>86</v>
      </c>
      <c r="R250" t="s">
        <v>205</v>
      </c>
    </row>
    <row r="251" spans="1:18" x14ac:dyDescent="0.2">
      <c r="A251" t="s">
        <v>55</v>
      </c>
      <c r="B251" t="s">
        <v>56</v>
      </c>
      <c r="C251" t="s">
        <v>57</v>
      </c>
      <c r="D251" t="s">
        <v>15</v>
      </c>
      <c r="E251">
        <v>1</v>
      </c>
      <c r="F251">
        <v>1</v>
      </c>
      <c r="G251" s="4">
        <f>(1.3*H251+16.4)*1000</f>
        <v>25500</v>
      </c>
      <c r="H251" s="5">
        <f>AVERAGE(1,13)</f>
        <v>7</v>
      </c>
      <c r="I251">
        <v>17</v>
      </c>
      <c r="J251">
        <f t="shared" si="21"/>
        <v>0.41176470588235292</v>
      </c>
      <c r="K251">
        <v>3100</v>
      </c>
      <c r="O251" t="s">
        <v>213</v>
      </c>
      <c r="P251" t="s">
        <v>212</v>
      </c>
      <c r="Q251" t="s">
        <v>86</v>
      </c>
      <c r="R251" t="s">
        <v>205</v>
      </c>
    </row>
    <row r="252" spans="1:18" x14ac:dyDescent="0.2">
      <c r="A252" t="s">
        <v>55</v>
      </c>
      <c r="B252" t="s">
        <v>56</v>
      </c>
      <c r="C252" t="s">
        <v>57</v>
      </c>
      <c r="D252" t="s">
        <v>15</v>
      </c>
      <c r="E252">
        <v>1</v>
      </c>
      <c r="F252">
        <v>1</v>
      </c>
      <c r="G252" s="4">
        <f>(1.2*H252+16.4)*1000</f>
        <v>26000</v>
      </c>
      <c r="H252" s="5">
        <f>AVERAGE(2,14)</f>
        <v>8</v>
      </c>
      <c r="I252">
        <v>17</v>
      </c>
      <c r="J252">
        <f t="shared" si="21"/>
        <v>0.47058823529411764</v>
      </c>
      <c r="K252">
        <v>2500</v>
      </c>
      <c r="O252" t="s">
        <v>213</v>
      </c>
      <c r="P252" t="s">
        <v>212</v>
      </c>
      <c r="Q252" t="s">
        <v>86</v>
      </c>
      <c r="R252" t="s">
        <v>205</v>
      </c>
    </row>
    <row r="253" spans="1:18" x14ac:dyDescent="0.2">
      <c r="A253" t="s">
        <v>55</v>
      </c>
      <c r="B253" t="s">
        <v>56</v>
      </c>
      <c r="C253" t="s">
        <v>57</v>
      </c>
      <c r="D253" t="s">
        <v>15</v>
      </c>
      <c r="E253">
        <v>1</v>
      </c>
      <c r="F253">
        <v>1</v>
      </c>
      <c r="G253" s="4">
        <f>(2.4*H253+16.4)*1000</f>
        <v>38000</v>
      </c>
      <c r="H253" s="5">
        <f>AVERAGE(2,16)</f>
        <v>9</v>
      </c>
      <c r="I253">
        <v>17</v>
      </c>
      <c r="J253">
        <f t="shared" si="21"/>
        <v>0.52941176470588236</v>
      </c>
      <c r="K253">
        <v>3800</v>
      </c>
      <c r="O253" t="s">
        <v>213</v>
      </c>
      <c r="P253" t="s">
        <v>212</v>
      </c>
      <c r="Q253" t="s">
        <v>86</v>
      </c>
      <c r="R253" t="s">
        <v>205</v>
      </c>
    </row>
    <row r="254" spans="1:18" x14ac:dyDescent="0.2">
      <c r="A254" t="s">
        <v>55</v>
      </c>
      <c r="B254" t="s">
        <v>56</v>
      </c>
      <c r="C254" t="s">
        <v>57</v>
      </c>
      <c r="D254" t="s">
        <v>15</v>
      </c>
      <c r="E254">
        <v>1</v>
      </c>
      <c r="F254">
        <v>1</v>
      </c>
      <c r="G254" s="4">
        <f>(1.9*H254+15.8)*1000</f>
        <v>34800</v>
      </c>
      <c r="H254" s="5">
        <f>AVERAGE(5,15)</f>
        <v>10</v>
      </c>
      <c r="I254">
        <v>17</v>
      </c>
      <c r="J254">
        <f t="shared" si="21"/>
        <v>0.58823529411764708</v>
      </c>
      <c r="K254">
        <v>3500</v>
      </c>
      <c r="O254" t="s">
        <v>213</v>
      </c>
      <c r="P254" t="s">
        <v>212</v>
      </c>
      <c r="Q254" t="s">
        <v>86</v>
      </c>
      <c r="R254" t="s">
        <v>205</v>
      </c>
    </row>
    <row r="255" spans="1:18" x14ac:dyDescent="0.2">
      <c r="A255" t="s">
        <v>65</v>
      </c>
      <c r="B255" t="s">
        <v>66</v>
      </c>
      <c r="C255" t="s">
        <v>57</v>
      </c>
      <c r="D255" t="s">
        <v>15</v>
      </c>
      <c r="E255">
        <v>1</v>
      </c>
      <c r="F255">
        <v>1</v>
      </c>
      <c r="G255" s="4">
        <f>(AVERAGE(10,10+5*1.9))*1000</f>
        <v>14750</v>
      </c>
      <c r="H255" s="5">
        <f t="shared" ref="H255:H260" si="22">AVERAGE(1,6)</f>
        <v>3.5</v>
      </c>
      <c r="I255">
        <v>12</v>
      </c>
      <c r="J255">
        <f t="shared" si="21"/>
        <v>0.29166666666666669</v>
      </c>
      <c r="K255">
        <f>15*1000/5</f>
        <v>3000</v>
      </c>
      <c r="O255" t="s">
        <v>209</v>
      </c>
      <c r="P255" t="s">
        <v>212</v>
      </c>
      <c r="Q255" t="s">
        <v>68</v>
      </c>
    </row>
    <row r="256" spans="1:18" x14ac:dyDescent="0.2">
      <c r="A256" t="s">
        <v>65</v>
      </c>
      <c r="B256" t="s">
        <v>66</v>
      </c>
      <c r="C256" t="s">
        <v>57</v>
      </c>
      <c r="D256" t="s">
        <v>15</v>
      </c>
      <c r="E256">
        <v>1</v>
      </c>
      <c r="F256">
        <v>1</v>
      </c>
      <c r="G256" s="4">
        <f>(AVERAGE(10,10+5*2.1))*1000</f>
        <v>15250</v>
      </c>
      <c r="H256" s="5">
        <f t="shared" si="22"/>
        <v>3.5</v>
      </c>
      <c r="I256">
        <v>12</v>
      </c>
      <c r="J256">
        <f t="shared" si="21"/>
        <v>0.29166666666666669</v>
      </c>
      <c r="K256">
        <f>19.2*1000/5</f>
        <v>3840</v>
      </c>
      <c r="O256" t="s">
        <v>209</v>
      </c>
      <c r="P256" t="s">
        <v>212</v>
      </c>
      <c r="Q256" t="s">
        <v>68</v>
      </c>
    </row>
    <row r="257" spans="1:18" x14ac:dyDescent="0.2">
      <c r="A257" t="s">
        <v>65</v>
      </c>
      <c r="B257" t="s">
        <v>66</v>
      </c>
      <c r="C257" t="s">
        <v>57</v>
      </c>
      <c r="D257" t="s">
        <v>15</v>
      </c>
      <c r="E257">
        <v>1</v>
      </c>
      <c r="F257">
        <v>1</v>
      </c>
      <c r="G257" s="4">
        <f>(AVERAGE(13,13+5*2.3))*1000</f>
        <v>18750</v>
      </c>
      <c r="H257" s="5">
        <f t="shared" si="22"/>
        <v>3.5</v>
      </c>
      <c r="I257">
        <v>12</v>
      </c>
      <c r="J257">
        <f t="shared" si="21"/>
        <v>0.29166666666666669</v>
      </c>
      <c r="K257">
        <f>17.2*1000/5</f>
        <v>3440</v>
      </c>
      <c r="O257" t="s">
        <v>209</v>
      </c>
      <c r="P257" t="s">
        <v>212</v>
      </c>
      <c r="Q257" t="s">
        <v>68</v>
      </c>
    </row>
    <row r="258" spans="1:18" x14ac:dyDescent="0.2">
      <c r="A258" t="s">
        <v>65</v>
      </c>
      <c r="B258" t="s">
        <v>66</v>
      </c>
      <c r="C258" t="s">
        <v>57</v>
      </c>
      <c r="D258" t="s">
        <v>15</v>
      </c>
      <c r="E258">
        <v>1</v>
      </c>
      <c r="F258">
        <v>1</v>
      </c>
      <c r="G258" s="4">
        <f>(AVERAGE(11.8,11.8+5*2.14))*1000</f>
        <v>17150</v>
      </c>
      <c r="H258" s="5">
        <f t="shared" si="22"/>
        <v>3.5</v>
      </c>
      <c r="I258">
        <v>12</v>
      </c>
      <c r="J258">
        <f t="shared" si="21"/>
        <v>0.29166666666666669</v>
      </c>
      <c r="K258">
        <f>14.3*1000/5</f>
        <v>2860</v>
      </c>
      <c r="O258" t="s">
        <v>209</v>
      </c>
      <c r="P258" t="s">
        <v>212</v>
      </c>
      <c r="Q258" t="s">
        <v>68</v>
      </c>
    </row>
    <row r="259" spans="1:18" x14ac:dyDescent="0.2">
      <c r="A259" t="s">
        <v>65</v>
      </c>
      <c r="B259" t="s">
        <v>66</v>
      </c>
      <c r="C259" t="s">
        <v>57</v>
      </c>
      <c r="D259" t="s">
        <v>15</v>
      </c>
      <c r="E259">
        <v>1</v>
      </c>
      <c r="F259">
        <v>1</v>
      </c>
      <c r="G259" s="4">
        <f>(AVERAGE(8.9,8.9+5*2.26))*1000</f>
        <v>14550</v>
      </c>
      <c r="H259" s="5">
        <f t="shared" si="22"/>
        <v>3.5</v>
      </c>
      <c r="I259">
        <v>12</v>
      </c>
      <c r="J259">
        <f t="shared" si="21"/>
        <v>0.29166666666666669</v>
      </c>
      <c r="K259">
        <f>15*1000/5</f>
        <v>3000</v>
      </c>
      <c r="O259" t="s">
        <v>209</v>
      </c>
      <c r="P259" t="s">
        <v>212</v>
      </c>
      <c r="Q259" t="s">
        <v>68</v>
      </c>
    </row>
    <row r="260" spans="1:18" x14ac:dyDescent="0.2">
      <c r="A260" t="s">
        <v>65</v>
      </c>
      <c r="B260" t="s">
        <v>66</v>
      </c>
      <c r="C260" t="s">
        <v>57</v>
      </c>
      <c r="D260" t="s">
        <v>15</v>
      </c>
      <c r="E260">
        <v>1</v>
      </c>
      <c r="F260">
        <v>1</v>
      </c>
      <c r="G260" s="4">
        <f>(AVERAGE(10.3,10.3+5*1.8))*1000</f>
        <v>14800</v>
      </c>
      <c r="H260" s="5">
        <f t="shared" si="22"/>
        <v>3.5</v>
      </c>
      <c r="I260">
        <v>12</v>
      </c>
      <c r="J260">
        <f t="shared" si="21"/>
        <v>0.29166666666666669</v>
      </c>
      <c r="K260">
        <f>11*1000/5</f>
        <v>2200</v>
      </c>
      <c r="O260" t="s">
        <v>209</v>
      </c>
      <c r="P260" t="s">
        <v>212</v>
      </c>
      <c r="Q260" t="s">
        <v>68</v>
      </c>
    </row>
    <row r="261" spans="1:18" x14ac:dyDescent="0.2">
      <c r="A261" t="s">
        <v>65</v>
      </c>
      <c r="B261" t="s">
        <v>66</v>
      </c>
      <c r="C261" t="s">
        <v>57</v>
      </c>
      <c r="D261" t="s">
        <v>15</v>
      </c>
      <c r="E261">
        <v>1</v>
      </c>
      <c r="F261">
        <v>1</v>
      </c>
      <c r="G261" s="4">
        <f>(AVERAGE(19.5,19.5+5*2.8))*1000</f>
        <v>26500</v>
      </c>
      <c r="H261" s="5">
        <f>AVERAGE(6,11)</f>
        <v>8.5</v>
      </c>
      <c r="I261">
        <v>12</v>
      </c>
      <c r="J261">
        <f t="shared" si="21"/>
        <v>0.70833333333333337</v>
      </c>
      <c r="K261">
        <f>21.1*1000/5</f>
        <v>4220</v>
      </c>
      <c r="O261" t="s">
        <v>209</v>
      </c>
      <c r="P261" t="s">
        <v>212</v>
      </c>
      <c r="Q261" t="s">
        <v>68</v>
      </c>
    </row>
    <row r="262" spans="1:18" x14ac:dyDescent="0.2">
      <c r="A262" t="s">
        <v>65</v>
      </c>
      <c r="B262" t="s">
        <v>66</v>
      </c>
      <c r="C262" t="s">
        <v>57</v>
      </c>
      <c r="D262" t="s">
        <v>15</v>
      </c>
      <c r="E262">
        <v>1</v>
      </c>
      <c r="F262">
        <v>1</v>
      </c>
      <c r="G262" s="4">
        <f>(AVERAGE(24.5,24.5+5*2.4))*1000</f>
        <v>30500</v>
      </c>
      <c r="H262" s="5">
        <v>8.5</v>
      </c>
      <c r="I262">
        <v>12</v>
      </c>
      <c r="J262">
        <f t="shared" si="21"/>
        <v>0.70833333333333337</v>
      </c>
      <c r="K262">
        <f>23*1000/5</f>
        <v>4600</v>
      </c>
      <c r="O262" t="s">
        <v>209</v>
      </c>
      <c r="P262" t="s">
        <v>212</v>
      </c>
      <c r="Q262" t="s">
        <v>68</v>
      </c>
    </row>
    <row r="263" spans="1:18" x14ac:dyDescent="0.2">
      <c r="A263" t="s">
        <v>65</v>
      </c>
      <c r="B263" t="s">
        <v>66</v>
      </c>
      <c r="C263" t="s">
        <v>57</v>
      </c>
      <c r="D263" t="s">
        <v>15</v>
      </c>
      <c r="E263">
        <v>1</v>
      </c>
      <c r="F263">
        <v>1</v>
      </c>
      <c r="G263" s="4">
        <f>(AVERAGE(22.5,22.5+5*2.1))*1000</f>
        <v>27750</v>
      </c>
      <c r="H263" s="5">
        <v>8.5</v>
      </c>
      <c r="I263">
        <v>12</v>
      </c>
      <c r="J263">
        <f t="shared" si="21"/>
        <v>0.70833333333333337</v>
      </c>
      <c r="K263">
        <f>20.1*1000/5</f>
        <v>4020</v>
      </c>
      <c r="O263" t="s">
        <v>209</v>
      </c>
      <c r="P263" t="s">
        <v>212</v>
      </c>
      <c r="Q263" t="s">
        <v>68</v>
      </c>
    </row>
    <row r="264" spans="1:18" x14ac:dyDescent="0.2">
      <c r="A264" t="s">
        <v>65</v>
      </c>
      <c r="B264" t="s">
        <v>66</v>
      </c>
      <c r="C264" t="s">
        <v>57</v>
      </c>
      <c r="D264" t="s">
        <v>15</v>
      </c>
      <c r="E264">
        <v>1</v>
      </c>
      <c r="F264">
        <v>1</v>
      </c>
      <c r="G264" s="4">
        <f>(AVERAGE(20.2,20.2+5*2.36))*1000</f>
        <v>26100</v>
      </c>
      <c r="H264" s="5">
        <v>8.5</v>
      </c>
      <c r="I264">
        <v>12</v>
      </c>
      <c r="J264">
        <f t="shared" si="21"/>
        <v>0.70833333333333337</v>
      </c>
      <c r="K264">
        <f>22.4*1000/5</f>
        <v>4480</v>
      </c>
      <c r="O264" t="s">
        <v>209</v>
      </c>
      <c r="P264" t="s">
        <v>212</v>
      </c>
      <c r="Q264" t="s">
        <v>68</v>
      </c>
    </row>
    <row r="265" spans="1:18" x14ac:dyDescent="0.2">
      <c r="A265" t="s">
        <v>65</v>
      </c>
      <c r="B265" t="s">
        <v>66</v>
      </c>
      <c r="C265" t="s">
        <v>57</v>
      </c>
      <c r="D265" t="s">
        <v>15</v>
      </c>
      <c r="E265">
        <v>1</v>
      </c>
      <c r="F265">
        <v>1</v>
      </c>
      <c r="G265" s="4">
        <f>(AVERAGE(19.3,19.3+4.8*2.33))*1000</f>
        <v>24892.000000000004</v>
      </c>
      <c r="H265" s="5">
        <v>8.5</v>
      </c>
      <c r="I265">
        <v>12</v>
      </c>
      <c r="J265">
        <f t="shared" si="21"/>
        <v>0.70833333333333337</v>
      </c>
      <c r="K265">
        <f>22.9*1000/4.8</f>
        <v>4770.8333333333339</v>
      </c>
      <c r="O265" t="s">
        <v>209</v>
      </c>
      <c r="P265" t="s">
        <v>212</v>
      </c>
      <c r="Q265" t="s">
        <v>68</v>
      </c>
    </row>
    <row r="266" spans="1:18" x14ac:dyDescent="0.2">
      <c r="A266" t="s">
        <v>65</v>
      </c>
      <c r="B266" t="s">
        <v>66</v>
      </c>
      <c r="C266" t="s">
        <v>57</v>
      </c>
      <c r="D266" t="s">
        <v>15</v>
      </c>
      <c r="E266">
        <v>1</v>
      </c>
      <c r="F266">
        <v>1</v>
      </c>
      <c r="G266" s="4">
        <f>AVERAGE(11.2,(11.2+2.2))*1000</f>
        <v>12299.999999999998</v>
      </c>
      <c r="H266" s="5">
        <f>AVERAGE(4.2,0)</f>
        <v>2.1</v>
      </c>
      <c r="I266">
        <v>12</v>
      </c>
      <c r="J266">
        <f t="shared" si="21"/>
        <v>0.17500000000000002</v>
      </c>
      <c r="K266">
        <v>3830</v>
      </c>
      <c r="O266" t="s">
        <v>210</v>
      </c>
      <c r="P266" t="s">
        <v>212</v>
      </c>
      <c r="Q266" t="s">
        <v>67</v>
      </c>
      <c r="R266" t="s">
        <v>202</v>
      </c>
    </row>
    <row r="267" spans="1:18" x14ac:dyDescent="0.2">
      <c r="A267" t="s">
        <v>65</v>
      </c>
      <c r="B267" t="s">
        <v>66</v>
      </c>
      <c r="C267" t="s">
        <v>57</v>
      </c>
      <c r="D267" t="s">
        <v>15</v>
      </c>
      <c r="E267">
        <v>1</v>
      </c>
      <c r="F267">
        <v>1</v>
      </c>
      <c r="G267" s="4">
        <f>AVERAGE(13.2,14.6)*1000</f>
        <v>13899.999999999998</v>
      </c>
      <c r="H267" s="5">
        <f>AVERAGE(5.9,2)</f>
        <v>3.95</v>
      </c>
      <c r="I267">
        <v>12</v>
      </c>
      <c r="J267">
        <f t="shared" si="21"/>
        <v>0.32916666666666666</v>
      </c>
      <c r="K267">
        <v>2370</v>
      </c>
      <c r="O267" t="s">
        <v>210</v>
      </c>
      <c r="P267" t="s">
        <v>212</v>
      </c>
      <c r="Q267" t="s">
        <v>67</v>
      </c>
      <c r="R267" t="s">
        <v>202</v>
      </c>
    </row>
    <row r="268" spans="1:18" x14ac:dyDescent="0.2">
      <c r="A268" t="s">
        <v>65</v>
      </c>
      <c r="B268" t="s">
        <v>66</v>
      </c>
      <c r="C268" t="s">
        <v>57</v>
      </c>
      <c r="D268" t="s">
        <v>15</v>
      </c>
      <c r="E268">
        <v>1</v>
      </c>
      <c r="F268">
        <v>1</v>
      </c>
      <c r="G268" s="4">
        <f>AVERAGE(16.6,18.7)*1000</f>
        <v>17650</v>
      </c>
      <c r="H268" s="5">
        <f>AVERAGE(7.6,2)</f>
        <v>4.8</v>
      </c>
      <c r="I268">
        <v>12</v>
      </c>
      <c r="J268">
        <f t="shared" si="21"/>
        <v>0.39999999999999997</v>
      </c>
      <c r="K268">
        <v>3690</v>
      </c>
      <c r="O268" t="s">
        <v>210</v>
      </c>
      <c r="P268" t="s">
        <v>212</v>
      </c>
      <c r="Q268" t="s">
        <v>67</v>
      </c>
      <c r="R268" t="s">
        <v>202</v>
      </c>
    </row>
    <row r="269" spans="1:18" x14ac:dyDescent="0.2">
      <c r="A269" t="s">
        <v>65</v>
      </c>
      <c r="B269" t="s">
        <v>66</v>
      </c>
      <c r="C269" t="s">
        <v>57</v>
      </c>
      <c r="D269" t="s">
        <v>15</v>
      </c>
      <c r="E269">
        <v>1</v>
      </c>
      <c r="F269">
        <v>1</v>
      </c>
      <c r="G269" s="4">
        <f>AVERAGE(17.8,20.6)*1000</f>
        <v>19200.000000000004</v>
      </c>
      <c r="H269" s="5">
        <f>AVERAGE(7.1,4.3)</f>
        <v>5.6999999999999993</v>
      </c>
      <c r="I269">
        <v>12</v>
      </c>
      <c r="J269">
        <f t="shared" si="21"/>
        <v>0.47499999999999992</v>
      </c>
      <c r="K269">
        <v>4560</v>
      </c>
      <c r="O269" t="s">
        <v>210</v>
      </c>
      <c r="P269" t="s">
        <v>212</v>
      </c>
      <c r="Q269" t="s">
        <v>67</v>
      </c>
      <c r="R269" t="s">
        <v>202</v>
      </c>
    </row>
    <row r="270" spans="1:18" x14ac:dyDescent="0.2">
      <c r="A270" t="s">
        <v>65</v>
      </c>
      <c r="B270" t="s">
        <v>66</v>
      </c>
      <c r="C270" t="s">
        <v>57</v>
      </c>
      <c r="D270" t="s">
        <v>15</v>
      </c>
      <c r="E270">
        <v>1</v>
      </c>
      <c r="F270">
        <v>1</v>
      </c>
      <c r="G270" s="4">
        <f>AVERAGE(20.1,23)*1000</f>
        <v>21550</v>
      </c>
      <c r="H270" s="5">
        <f>AVERAGE(7.9,4.1)</f>
        <v>6</v>
      </c>
      <c r="I270">
        <v>12</v>
      </c>
      <c r="J270">
        <f t="shared" si="21"/>
        <v>0.5</v>
      </c>
      <c r="K270">
        <v>4380</v>
      </c>
      <c r="O270" t="s">
        <v>210</v>
      </c>
      <c r="P270" t="s">
        <v>212</v>
      </c>
      <c r="Q270" t="s">
        <v>67</v>
      </c>
      <c r="R270" t="s">
        <v>202</v>
      </c>
    </row>
    <row r="271" spans="1:18" x14ac:dyDescent="0.2">
      <c r="A271" t="s">
        <v>65</v>
      </c>
      <c r="B271" t="s">
        <v>66</v>
      </c>
      <c r="C271" t="s">
        <v>57</v>
      </c>
      <c r="D271" t="s">
        <v>15</v>
      </c>
      <c r="E271">
        <v>1</v>
      </c>
      <c r="F271">
        <v>1</v>
      </c>
      <c r="G271" s="4">
        <f>AVERAGE(19.3,22.2)*1000</f>
        <v>20750</v>
      </c>
      <c r="H271" s="5">
        <f>AVERAGE(5,7.7)</f>
        <v>6.35</v>
      </c>
      <c r="I271">
        <v>12</v>
      </c>
      <c r="J271">
        <f t="shared" si="21"/>
        <v>0.52916666666666667</v>
      </c>
      <c r="K271">
        <v>4730</v>
      </c>
      <c r="O271" t="s">
        <v>210</v>
      </c>
      <c r="P271" t="s">
        <v>212</v>
      </c>
      <c r="Q271" t="s">
        <v>67</v>
      </c>
      <c r="R271" t="s">
        <v>202</v>
      </c>
    </row>
    <row r="272" spans="1:18" x14ac:dyDescent="0.2">
      <c r="A272" t="s">
        <v>65</v>
      </c>
      <c r="B272" t="s">
        <v>66</v>
      </c>
      <c r="C272" t="s">
        <v>57</v>
      </c>
      <c r="D272" t="s">
        <v>15</v>
      </c>
      <c r="E272">
        <v>1</v>
      </c>
      <c r="F272">
        <v>1</v>
      </c>
      <c r="G272" s="4">
        <f>AVERAGE(18.5, 19.9)*1000</f>
        <v>19200</v>
      </c>
      <c r="H272" s="5">
        <f>AVERAGE(5.9,8.9)</f>
        <v>7.4</v>
      </c>
      <c r="I272">
        <v>12</v>
      </c>
      <c r="J272">
        <f t="shared" si="21"/>
        <v>0.6166666666666667</v>
      </c>
      <c r="K272">
        <v>2360</v>
      </c>
      <c r="O272" t="s">
        <v>210</v>
      </c>
      <c r="P272" t="s">
        <v>212</v>
      </c>
      <c r="Q272" t="s">
        <v>67</v>
      </c>
      <c r="R272" t="s">
        <v>202</v>
      </c>
    </row>
    <row r="273" spans="1:18" x14ac:dyDescent="0.2">
      <c r="A273" t="s">
        <v>65</v>
      </c>
      <c r="B273" t="s">
        <v>66</v>
      </c>
      <c r="C273" t="s">
        <v>57</v>
      </c>
      <c r="D273" t="s">
        <v>15</v>
      </c>
      <c r="E273">
        <v>1</v>
      </c>
      <c r="F273">
        <v>1</v>
      </c>
      <c r="G273" s="4">
        <f>AVERAGE(25.6, 28.2)*1000</f>
        <v>26900</v>
      </c>
      <c r="H273" s="5">
        <f>AVERAGE(7.1,10.2)</f>
        <v>8.6499999999999986</v>
      </c>
      <c r="I273">
        <v>12</v>
      </c>
      <c r="J273">
        <f t="shared" si="21"/>
        <v>0.72083333333333321</v>
      </c>
      <c r="K273">
        <v>3750</v>
      </c>
      <c r="O273" t="s">
        <v>210</v>
      </c>
      <c r="P273" t="s">
        <v>212</v>
      </c>
      <c r="Q273" t="s">
        <v>67</v>
      </c>
      <c r="R273" t="s">
        <v>202</v>
      </c>
    </row>
    <row r="274" spans="1:18" x14ac:dyDescent="0.2">
      <c r="A274" t="s">
        <v>65</v>
      </c>
      <c r="B274" t="s">
        <v>66</v>
      </c>
      <c r="C274" t="s">
        <v>57</v>
      </c>
      <c r="D274" t="s">
        <v>15</v>
      </c>
      <c r="E274">
        <v>1</v>
      </c>
      <c r="F274">
        <v>1</v>
      </c>
      <c r="G274" s="4">
        <f>AVERAGE(27.2, 29.6)*1000</f>
        <v>28400</v>
      </c>
      <c r="H274" s="5">
        <f>AVERAGE(7.7,10.8)</f>
        <v>9.25</v>
      </c>
      <c r="I274">
        <v>12</v>
      </c>
      <c r="J274">
        <f t="shared" si="21"/>
        <v>0.77083333333333337</v>
      </c>
      <c r="K274">
        <v>3710</v>
      </c>
      <c r="O274" t="s">
        <v>210</v>
      </c>
      <c r="P274" t="s">
        <v>212</v>
      </c>
      <c r="Q274" t="s">
        <v>67</v>
      </c>
      <c r="R274" t="s">
        <v>202</v>
      </c>
    </row>
    <row r="275" spans="1:18" x14ac:dyDescent="0.2">
      <c r="A275" t="s">
        <v>73</v>
      </c>
      <c r="B275" t="s">
        <v>74</v>
      </c>
      <c r="C275" t="s">
        <v>57</v>
      </c>
      <c r="D275" t="s">
        <v>15</v>
      </c>
      <c r="E275">
        <v>1</v>
      </c>
      <c r="F275">
        <v>1</v>
      </c>
      <c r="G275" s="4">
        <f>(24+6.3*2)*1000</f>
        <v>36600</v>
      </c>
      <c r="H275" s="6">
        <v>2</v>
      </c>
      <c r="I275">
        <v>4</v>
      </c>
      <c r="J275">
        <f t="shared" si="21"/>
        <v>0.5</v>
      </c>
      <c r="K275">
        <f>10.2*1000</f>
        <v>10200</v>
      </c>
      <c r="O275" t="s">
        <v>209</v>
      </c>
      <c r="P275" t="s">
        <v>212</v>
      </c>
      <c r="Q275" t="s">
        <v>76</v>
      </c>
      <c r="R275" t="s">
        <v>77</v>
      </c>
    </row>
    <row r="276" spans="1:18" x14ac:dyDescent="0.2">
      <c r="A276" t="s">
        <v>73</v>
      </c>
      <c r="B276" t="s">
        <v>74</v>
      </c>
      <c r="C276" t="s">
        <v>57</v>
      </c>
      <c r="D276" t="s">
        <v>15</v>
      </c>
      <c r="E276">
        <v>1</v>
      </c>
      <c r="F276">
        <v>1</v>
      </c>
      <c r="G276" s="4">
        <f>(26+5.5*2)*1000</f>
        <v>37000</v>
      </c>
      <c r="H276" s="6">
        <v>2</v>
      </c>
      <c r="I276">
        <v>4</v>
      </c>
      <c r="J276">
        <f t="shared" ref="J276:J293" si="23">H276/I276</f>
        <v>0.5</v>
      </c>
      <c r="K276">
        <v>11000</v>
      </c>
      <c r="O276" t="s">
        <v>209</v>
      </c>
      <c r="P276" t="s">
        <v>212</v>
      </c>
      <c r="Q276" t="s">
        <v>76</v>
      </c>
      <c r="R276" t="s">
        <v>77</v>
      </c>
    </row>
    <row r="277" spans="1:18" x14ac:dyDescent="0.2">
      <c r="A277" t="s">
        <v>73</v>
      </c>
      <c r="B277" t="s">
        <v>74</v>
      </c>
      <c r="C277" t="s">
        <v>57</v>
      </c>
      <c r="D277" t="s">
        <v>15</v>
      </c>
      <c r="E277">
        <v>1</v>
      </c>
      <c r="F277">
        <v>1</v>
      </c>
      <c r="G277" s="4">
        <f>(25+4.3*2)*1000</f>
        <v>33600</v>
      </c>
      <c r="H277" s="6">
        <v>2</v>
      </c>
      <c r="I277">
        <v>4</v>
      </c>
      <c r="J277">
        <f t="shared" si="23"/>
        <v>0.5</v>
      </c>
      <c r="K277">
        <v>7900</v>
      </c>
      <c r="O277" t="s">
        <v>209</v>
      </c>
      <c r="P277" t="s">
        <v>212</v>
      </c>
      <c r="Q277" t="s">
        <v>76</v>
      </c>
      <c r="R277" t="s">
        <v>77</v>
      </c>
    </row>
    <row r="278" spans="1:18" x14ac:dyDescent="0.2">
      <c r="A278" t="s">
        <v>73</v>
      </c>
      <c r="B278" t="s">
        <v>74</v>
      </c>
      <c r="C278" t="s">
        <v>57</v>
      </c>
      <c r="D278" t="s">
        <v>15</v>
      </c>
      <c r="E278">
        <v>1</v>
      </c>
      <c r="F278">
        <v>1</v>
      </c>
      <c r="G278" s="4">
        <f>(22.5+7.2*2)*1000</f>
        <v>36900</v>
      </c>
      <c r="H278" s="6">
        <v>2</v>
      </c>
      <c r="I278">
        <v>4</v>
      </c>
      <c r="J278">
        <f t="shared" si="23"/>
        <v>0.5</v>
      </c>
      <c r="K278">
        <v>9900</v>
      </c>
      <c r="O278" t="s">
        <v>209</v>
      </c>
      <c r="P278" t="s">
        <v>212</v>
      </c>
      <c r="Q278" t="s">
        <v>76</v>
      </c>
      <c r="R278" t="s">
        <v>77</v>
      </c>
    </row>
    <row r="279" spans="1:18" x14ac:dyDescent="0.2">
      <c r="A279" t="s">
        <v>73</v>
      </c>
      <c r="B279" t="s">
        <v>74</v>
      </c>
      <c r="C279" t="s">
        <v>57</v>
      </c>
      <c r="D279" t="s">
        <v>15</v>
      </c>
      <c r="E279">
        <v>1</v>
      </c>
      <c r="F279">
        <v>1</v>
      </c>
      <c r="G279" s="4">
        <f>(24+6*2)*1000</f>
        <v>36000</v>
      </c>
      <c r="H279" s="6">
        <v>2</v>
      </c>
      <c r="I279">
        <v>4</v>
      </c>
      <c r="J279">
        <f t="shared" si="23"/>
        <v>0.5</v>
      </c>
      <c r="K279">
        <v>12900</v>
      </c>
      <c r="O279" t="s">
        <v>209</v>
      </c>
      <c r="P279" t="s">
        <v>212</v>
      </c>
      <c r="Q279" t="s">
        <v>76</v>
      </c>
      <c r="R279" t="s">
        <v>77</v>
      </c>
    </row>
    <row r="280" spans="1:18" x14ac:dyDescent="0.2">
      <c r="A280" t="s">
        <v>73</v>
      </c>
      <c r="B280" t="s">
        <v>74</v>
      </c>
      <c r="C280" t="s">
        <v>57</v>
      </c>
      <c r="D280" t="s">
        <v>15</v>
      </c>
      <c r="E280">
        <v>1</v>
      </c>
      <c r="F280">
        <v>1</v>
      </c>
      <c r="G280" s="4">
        <f>AVERAGE(18.19, 18.19+5.26*3.1)*1000</f>
        <v>26343.000000000004</v>
      </c>
      <c r="H280" s="5">
        <f>3.1/2</f>
        <v>1.55</v>
      </c>
      <c r="I280">
        <v>4</v>
      </c>
      <c r="J280">
        <f t="shared" si="23"/>
        <v>0.38750000000000001</v>
      </c>
      <c r="K280">
        <v>7450</v>
      </c>
      <c r="O280" t="s">
        <v>210</v>
      </c>
      <c r="P280" t="s">
        <v>212</v>
      </c>
      <c r="Q280" t="s">
        <v>16</v>
      </c>
    </row>
    <row r="281" spans="1:18" x14ac:dyDescent="0.2">
      <c r="A281" t="s">
        <v>73</v>
      </c>
      <c r="B281" t="s">
        <v>74</v>
      </c>
      <c r="C281" t="s">
        <v>57</v>
      </c>
      <c r="D281" t="s">
        <v>15</v>
      </c>
      <c r="E281">
        <v>1</v>
      </c>
      <c r="F281">
        <v>1</v>
      </c>
      <c r="G281" s="4">
        <f>AVERAGE(22.6, 22.6+4.67*3.11)*1000</f>
        <v>29861.850000000002</v>
      </c>
      <c r="H281" s="5">
        <f>3.11/2</f>
        <v>1.5549999999999999</v>
      </c>
      <c r="I281">
        <v>4</v>
      </c>
      <c r="J281">
        <f t="shared" si="23"/>
        <v>0.38874999999999998</v>
      </c>
      <c r="K281">
        <v>6720</v>
      </c>
      <c r="O281" t="s">
        <v>210</v>
      </c>
      <c r="P281" t="s">
        <v>212</v>
      </c>
      <c r="Q281" t="s">
        <v>16</v>
      </c>
    </row>
    <row r="282" spans="1:18" x14ac:dyDescent="0.2">
      <c r="A282" t="s">
        <v>73</v>
      </c>
      <c r="B282" t="s">
        <v>74</v>
      </c>
      <c r="C282" t="s">
        <v>57</v>
      </c>
      <c r="D282" t="s">
        <v>15</v>
      </c>
      <c r="E282">
        <v>1</v>
      </c>
      <c r="F282">
        <v>1</v>
      </c>
      <c r="G282" s="4">
        <f>AVERAGE(24.3, 24.3+5.57*3.12)*1000</f>
        <v>32989.200000000004</v>
      </c>
      <c r="H282" s="5">
        <f>3.12/2</f>
        <v>1.56</v>
      </c>
      <c r="I282">
        <v>4</v>
      </c>
      <c r="J282">
        <f t="shared" si="23"/>
        <v>0.39</v>
      </c>
      <c r="K282">
        <v>8890</v>
      </c>
      <c r="O282" t="s">
        <v>210</v>
      </c>
      <c r="P282" t="s">
        <v>212</v>
      </c>
      <c r="Q282" t="s">
        <v>16</v>
      </c>
    </row>
    <row r="283" spans="1:18" x14ac:dyDescent="0.2">
      <c r="A283" t="s">
        <v>73</v>
      </c>
      <c r="B283" t="s">
        <v>74</v>
      </c>
      <c r="C283" t="s">
        <v>57</v>
      </c>
      <c r="D283" t="s">
        <v>15</v>
      </c>
      <c r="E283">
        <v>1</v>
      </c>
      <c r="F283">
        <v>1</v>
      </c>
      <c r="G283" s="4">
        <f>AVERAGE(23.8, 23.8+6.61*3.14)*1000</f>
        <v>34177.700000000004</v>
      </c>
      <c r="H283" s="5">
        <f>3.14/2</f>
        <v>1.57</v>
      </c>
      <c r="I283">
        <v>4</v>
      </c>
      <c r="J283">
        <f t="shared" si="23"/>
        <v>0.39250000000000002</v>
      </c>
      <c r="K283">
        <v>8980</v>
      </c>
      <c r="O283" t="s">
        <v>210</v>
      </c>
      <c r="P283" t="s">
        <v>212</v>
      </c>
      <c r="Q283" t="s">
        <v>16</v>
      </c>
    </row>
    <row r="284" spans="1:18" x14ac:dyDescent="0.2">
      <c r="A284" t="s">
        <v>73</v>
      </c>
      <c r="B284" t="s">
        <v>74</v>
      </c>
      <c r="C284" t="s">
        <v>57</v>
      </c>
      <c r="D284" t="s">
        <v>15</v>
      </c>
      <c r="E284">
        <v>1</v>
      </c>
      <c r="F284">
        <v>1</v>
      </c>
      <c r="G284" s="4">
        <f>AVERAGE(22.5, 22.5+4.73*3.97)*1000</f>
        <v>31889.05</v>
      </c>
      <c r="H284" s="5">
        <v>2</v>
      </c>
      <c r="I284">
        <v>4</v>
      </c>
      <c r="J284">
        <f t="shared" si="23"/>
        <v>0.5</v>
      </c>
      <c r="K284">
        <v>6520</v>
      </c>
      <c r="O284" t="s">
        <v>210</v>
      </c>
      <c r="P284" t="s">
        <v>212</v>
      </c>
      <c r="Q284" t="s">
        <v>16</v>
      </c>
    </row>
    <row r="285" spans="1:18" x14ac:dyDescent="0.2">
      <c r="A285" t="s">
        <v>73</v>
      </c>
      <c r="B285" t="s">
        <v>74</v>
      </c>
      <c r="C285" t="s">
        <v>57</v>
      </c>
      <c r="D285" t="s">
        <v>15</v>
      </c>
      <c r="E285">
        <v>1</v>
      </c>
      <c r="F285">
        <v>1</v>
      </c>
      <c r="G285" s="4">
        <f>AVERAGE(20, 20+4.23*3.98)*1000</f>
        <v>28417.7</v>
      </c>
      <c r="H285" s="5">
        <v>2</v>
      </c>
      <c r="I285">
        <v>4</v>
      </c>
      <c r="J285">
        <f t="shared" si="23"/>
        <v>0.5</v>
      </c>
      <c r="K285">
        <v>6540</v>
      </c>
      <c r="O285" t="s">
        <v>210</v>
      </c>
      <c r="P285" t="s">
        <v>212</v>
      </c>
      <c r="Q285" t="s">
        <v>16</v>
      </c>
    </row>
    <row r="286" spans="1:18" x14ac:dyDescent="0.2">
      <c r="A286" t="s">
        <v>69</v>
      </c>
      <c r="B286" t="s">
        <v>70</v>
      </c>
      <c r="C286" t="s">
        <v>57</v>
      </c>
      <c r="D286" t="s">
        <v>15</v>
      </c>
      <c r="E286">
        <v>1</v>
      </c>
      <c r="F286">
        <v>1</v>
      </c>
      <c r="G286" s="4">
        <f t="shared" ref="G286:G291" si="24">(35+(35*0.104)*H286)*1000</f>
        <v>73220</v>
      </c>
      <c r="H286" s="6">
        <f>AVERAGE(0,21)</f>
        <v>10.5</v>
      </c>
      <c r="I286">
        <v>26</v>
      </c>
      <c r="J286">
        <f t="shared" si="23"/>
        <v>0.40384615384615385</v>
      </c>
      <c r="K286">
        <v>5450</v>
      </c>
      <c r="O286" t="s">
        <v>71</v>
      </c>
      <c r="P286" t="s">
        <v>212</v>
      </c>
      <c r="Q286" t="s">
        <v>72</v>
      </c>
      <c r="R286" t="s">
        <v>203</v>
      </c>
    </row>
    <row r="287" spans="1:18" x14ac:dyDescent="0.2">
      <c r="A287" t="s">
        <v>69</v>
      </c>
      <c r="B287" t="s">
        <v>70</v>
      </c>
      <c r="C287" t="s">
        <v>57</v>
      </c>
      <c r="D287" t="s">
        <v>15</v>
      </c>
      <c r="E287">
        <v>1</v>
      </c>
      <c r="F287">
        <v>1</v>
      </c>
      <c r="G287" s="4">
        <f t="shared" si="24"/>
        <v>75039.999999999985</v>
      </c>
      <c r="H287" s="6">
        <f>22/2</f>
        <v>11</v>
      </c>
      <c r="I287">
        <v>26</v>
      </c>
      <c r="J287">
        <f t="shared" si="23"/>
        <v>0.42307692307692307</v>
      </c>
      <c r="K287">
        <v>4630</v>
      </c>
      <c r="O287" t="s">
        <v>71</v>
      </c>
      <c r="P287" t="s">
        <v>212</v>
      </c>
      <c r="Q287" t="s">
        <v>72</v>
      </c>
      <c r="R287" t="s">
        <v>203</v>
      </c>
    </row>
    <row r="288" spans="1:18" x14ac:dyDescent="0.2">
      <c r="A288" t="s">
        <v>69</v>
      </c>
      <c r="B288" t="s">
        <v>70</v>
      </c>
      <c r="C288" t="s">
        <v>57</v>
      </c>
      <c r="D288" t="s">
        <v>15</v>
      </c>
      <c r="E288">
        <v>1</v>
      </c>
      <c r="F288">
        <v>1</v>
      </c>
      <c r="G288" s="4">
        <f t="shared" si="24"/>
        <v>76860</v>
      </c>
      <c r="H288" s="6">
        <f>AVERAGE(2,21)</f>
        <v>11.5</v>
      </c>
      <c r="I288">
        <v>26</v>
      </c>
      <c r="J288">
        <f t="shared" si="23"/>
        <v>0.44230769230769229</v>
      </c>
      <c r="K288">
        <v>5500</v>
      </c>
      <c r="O288" t="s">
        <v>71</v>
      </c>
      <c r="P288" t="s">
        <v>212</v>
      </c>
      <c r="Q288" t="s">
        <v>72</v>
      </c>
      <c r="R288" t="s">
        <v>203</v>
      </c>
    </row>
    <row r="289" spans="1:18" x14ac:dyDescent="0.2">
      <c r="A289" t="s">
        <v>69</v>
      </c>
      <c r="B289" t="s">
        <v>70</v>
      </c>
      <c r="C289" t="s">
        <v>57</v>
      </c>
      <c r="D289" t="s">
        <v>15</v>
      </c>
      <c r="E289">
        <v>1</v>
      </c>
      <c r="F289">
        <v>1</v>
      </c>
      <c r="G289" s="4">
        <f t="shared" si="24"/>
        <v>82320</v>
      </c>
      <c r="H289" s="6">
        <f>AVERAGE(2,24)</f>
        <v>13</v>
      </c>
      <c r="I289">
        <v>26</v>
      </c>
      <c r="J289">
        <f t="shared" si="23"/>
        <v>0.5</v>
      </c>
      <c r="K289">
        <f>5.08*1000</f>
        <v>5080</v>
      </c>
      <c r="O289" t="s">
        <v>71</v>
      </c>
      <c r="P289" t="s">
        <v>212</v>
      </c>
      <c r="Q289" t="s">
        <v>72</v>
      </c>
      <c r="R289" t="s">
        <v>203</v>
      </c>
    </row>
    <row r="290" spans="1:18" x14ac:dyDescent="0.2">
      <c r="A290" t="s">
        <v>69</v>
      </c>
      <c r="B290" t="s">
        <v>70</v>
      </c>
      <c r="C290" t="s">
        <v>57</v>
      </c>
      <c r="D290" t="s">
        <v>15</v>
      </c>
      <c r="E290">
        <v>1</v>
      </c>
      <c r="F290">
        <v>1</v>
      </c>
      <c r="G290" s="4">
        <f t="shared" si="24"/>
        <v>82320</v>
      </c>
      <c r="H290" s="6">
        <f>AVERAGE(2,24)</f>
        <v>13</v>
      </c>
      <c r="I290">
        <v>26</v>
      </c>
      <c r="J290">
        <f t="shared" si="23"/>
        <v>0.5</v>
      </c>
      <c r="K290">
        <v>5270</v>
      </c>
      <c r="O290" t="s">
        <v>71</v>
      </c>
      <c r="P290" t="s">
        <v>212</v>
      </c>
      <c r="Q290" t="s">
        <v>72</v>
      </c>
      <c r="R290" t="s">
        <v>203</v>
      </c>
    </row>
    <row r="291" spans="1:18" x14ac:dyDescent="0.2">
      <c r="A291" t="s">
        <v>69</v>
      </c>
      <c r="B291" t="s">
        <v>70</v>
      </c>
      <c r="C291" t="s">
        <v>57</v>
      </c>
      <c r="D291" t="s">
        <v>15</v>
      </c>
      <c r="E291">
        <v>1</v>
      </c>
      <c r="F291">
        <v>1</v>
      </c>
      <c r="G291" s="4">
        <f t="shared" si="24"/>
        <v>84139.999999999985</v>
      </c>
      <c r="H291" s="6">
        <f>AVERAGE(4,23)</f>
        <v>13.5</v>
      </c>
      <c r="I291">
        <v>26</v>
      </c>
      <c r="J291">
        <f t="shared" si="23"/>
        <v>0.51923076923076927</v>
      </c>
      <c r="K291">
        <v>6050</v>
      </c>
      <c r="O291" t="s">
        <v>71</v>
      </c>
      <c r="P291" t="s">
        <v>212</v>
      </c>
      <c r="Q291" t="s">
        <v>72</v>
      </c>
      <c r="R291" t="s">
        <v>203</v>
      </c>
    </row>
    <row r="292" spans="1:18" x14ac:dyDescent="0.2">
      <c r="A292" t="s">
        <v>69</v>
      </c>
      <c r="B292" t="s">
        <v>70</v>
      </c>
      <c r="C292" t="s">
        <v>57</v>
      </c>
      <c r="D292" t="s">
        <v>15</v>
      </c>
      <c r="E292">
        <v>8</v>
      </c>
      <c r="F292">
        <v>1</v>
      </c>
      <c r="G292" s="4">
        <f>(130.5-3.9*(25.8-H292))*1000</f>
        <v>87990.000000000015</v>
      </c>
      <c r="H292" s="5">
        <f>(25.8/2)+2</f>
        <v>14.9</v>
      </c>
      <c r="I292">
        <v>26</v>
      </c>
      <c r="J292">
        <f t="shared" si="23"/>
        <v>0.57307692307692304</v>
      </c>
      <c r="K292">
        <v>3600</v>
      </c>
      <c r="M292">
        <v>300</v>
      </c>
      <c r="N292">
        <v>15000</v>
      </c>
      <c r="O292" t="s">
        <v>71</v>
      </c>
      <c r="P292" t="s">
        <v>212</v>
      </c>
      <c r="Q292" t="s">
        <v>87</v>
      </c>
      <c r="R292" t="s">
        <v>206</v>
      </c>
    </row>
    <row r="293" spans="1:18" x14ac:dyDescent="0.2">
      <c r="A293" t="s">
        <v>69</v>
      </c>
      <c r="B293" t="s">
        <v>70</v>
      </c>
      <c r="C293" t="s">
        <v>57</v>
      </c>
      <c r="D293" t="s">
        <v>15</v>
      </c>
      <c r="E293">
        <v>9</v>
      </c>
      <c r="F293">
        <v>1</v>
      </c>
      <c r="G293" s="4">
        <f>(127.7-4*(26.1-H293))*1000</f>
        <v>83500</v>
      </c>
      <c r="H293" s="5">
        <f>26.1/2+2</f>
        <v>15.05</v>
      </c>
      <c r="I293">
        <v>26</v>
      </c>
      <c r="J293">
        <f t="shared" si="23"/>
        <v>0.5788461538461539</v>
      </c>
      <c r="K293">
        <v>3900</v>
      </c>
      <c r="M293">
        <v>300</v>
      </c>
      <c r="N293">
        <v>10000</v>
      </c>
      <c r="O293" t="s">
        <v>71</v>
      </c>
      <c r="P293" t="s">
        <v>212</v>
      </c>
      <c r="Q293" t="s">
        <v>87</v>
      </c>
      <c r="R293" t="s">
        <v>206</v>
      </c>
    </row>
    <row r="294" spans="1:18" x14ac:dyDescent="0.2">
      <c r="A294" t="s">
        <v>69</v>
      </c>
      <c r="B294" t="s">
        <v>70</v>
      </c>
      <c r="C294" t="s">
        <v>57</v>
      </c>
      <c r="D294" t="s">
        <v>15</v>
      </c>
      <c r="E294">
        <v>1</v>
      </c>
      <c r="F294">
        <v>1</v>
      </c>
      <c r="G294" s="4">
        <f>(93.2/24*H294+45.5)*1000</f>
        <v>92100</v>
      </c>
      <c r="H294" s="5">
        <f>I294/2</f>
        <v>12</v>
      </c>
      <c r="I294">
        <v>24</v>
      </c>
      <c r="J294">
        <f t="shared" ref="J294:J299" si="25">H294/26</f>
        <v>0.46153846153846156</v>
      </c>
      <c r="K294">
        <f>130.5/I294*1000</f>
        <v>5437.5</v>
      </c>
      <c r="O294" t="s">
        <v>71</v>
      </c>
      <c r="P294" t="s">
        <v>212</v>
      </c>
      <c r="Q294" t="s">
        <v>88</v>
      </c>
      <c r="R294" t="s">
        <v>207</v>
      </c>
    </row>
    <row r="295" spans="1:18" x14ac:dyDescent="0.2">
      <c r="A295" t="s">
        <v>69</v>
      </c>
      <c r="B295" t="s">
        <v>70</v>
      </c>
      <c r="C295" t="s">
        <v>57</v>
      </c>
      <c r="D295" t="s">
        <v>15</v>
      </c>
      <c r="E295">
        <v>1</v>
      </c>
      <c r="F295">
        <v>1</v>
      </c>
      <c r="G295" s="4">
        <f>(98.5/24*H295+36.4)*1000</f>
        <v>85650</v>
      </c>
      <c r="H295" s="5">
        <f>I295/2</f>
        <v>12</v>
      </c>
      <c r="I295">
        <v>24</v>
      </c>
      <c r="J295">
        <f t="shared" si="25"/>
        <v>0.46153846153846156</v>
      </c>
      <c r="K295">
        <f>147.1/I295*1000</f>
        <v>6129.1666666666661</v>
      </c>
      <c r="O295" t="s">
        <v>71</v>
      </c>
      <c r="P295" t="s">
        <v>212</v>
      </c>
      <c r="Q295" t="s">
        <v>88</v>
      </c>
      <c r="R295" t="s">
        <v>207</v>
      </c>
    </row>
    <row r="296" spans="1:18" x14ac:dyDescent="0.2">
      <c r="A296" t="s">
        <v>69</v>
      </c>
      <c r="B296" t="s">
        <v>70</v>
      </c>
      <c r="C296" t="s">
        <v>57</v>
      </c>
      <c r="D296" t="s">
        <v>15</v>
      </c>
      <c r="E296">
        <v>1</v>
      </c>
      <c r="F296">
        <v>1</v>
      </c>
      <c r="G296" s="4">
        <f>(81.3/31*H296+34.1)*1000</f>
        <v>74750</v>
      </c>
      <c r="H296" s="5">
        <f>I296/2</f>
        <v>15.5</v>
      </c>
      <c r="I296">
        <v>31</v>
      </c>
      <c r="J296">
        <f t="shared" si="25"/>
        <v>0.59615384615384615</v>
      </c>
      <c r="K296">
        <f>117/I296*1000</f>
        <v>3774.1935483870971</v>
      </c>
      <c r="O296" t="s">
        <v>71</v>
      </c>
      <c r="P296" t="s">
        <v>212</v>
      </c>
      <c r="Q296" t="s">
        <v>88</v>
      </c>
      <c r="R296" t="s">
        <v>207</v>
      </c>
    </row>
    <row r="297" spans="1:18" x14ac:dyDescent="0.2">
      <c r="A297" t="s">
        <v>69</v>
      </c>
      <c r="B297" t="s">
        <v>70</v>
      </c>
      <c r="C297" t="s">
        <v>57</v>
      </c>
      <c r="D297" t="s">
        <v>15</v>
      </c>
      <c r="E297">
        <v>1</v>
      </c>
      <c r="F297">
        <v>1</v>
      </c>
      <c r="G297" s="4">
        <f>(88.6/31*H297+34.1)*1000</f>
        <v>78400</v>
      </c>
      <c r="H297" s="5">
        <f>I297/2</f>
        <v>15.5</v>
      </c>
      <c r="I297">
        <v>31</v>
      </c>
      <c r="J297">
        <f t="shared" si="25"/>
        <v>0.59615384615384615</v>
      </c>
      <c r="K297">
        <f>137.6/I297*1000</f>
        <v>4438.7096774193542</v>
      </c>
      <c r="O297" t="s">
        <v>71</v>
      </c>
      <c r="P297" t="s">
        <v>212</v>
      </c>
      <c r="Q297" t="s">
        <v>88</v>
      </c>
      <c r="R297" t="s">
        <v>207</v>
      </c>
    </row>
    <row r="298" spans="1:18" x14ac:dyDescent="0.2">
      <c r="A298" t="s">
        <v>69</v>
      </c>
      <c r="B298" t="s">
        <v>70</v>
      </c>
      <c r="C298" t="s">
        <v>57</v>
      </c>
      <c r="D298" t="s">
        <v>15</v>
      </c>
      <c r="E298">
        <v>1</v>
      </c>
      <c r="F298">
        <v>1</v>
      </c>
      <c r="G298" s="4">
        <f>(95.6/31*H298+50)*1000</f>
        <v>97800</v>
      </c>
      <c r="H298" s="5">
        <f>I298/2</f>
        <v>15.5</v>
      </c>
      <c r="I298">
        <v>31</v>
      </c>
      <c r="J298">
        <f t="shared" si="25"/>
        <v>0.59615384615384615</v>
      </c>
      <c r="K298">
        <f>156.1/I298*1000</f>
        <v>5035.4838709677415</v>
      </c>
      <c r="O298" t="s">
        <v>71</v>
      </c>
      <c r="P298" t="s">
        <v>212</v>
      </c>
      <c r="Q298" t="s">
        <v>88</v>
      </c>
      <c r="R298" t="s">
        <v>207</v>
      </c>
    </row>
    <row r="299" spans="1:18" x14ac:dyDescent="0.2">
      <c r="A299" t="s">
        <v>69</v>
      </c>
      <c r="B299" t="s">
        <v>70</v>
      </c>
      <c r="C299" t="s">
        <v>57</v>
      </c>
      <c r="D299" t="s">
        <v>15</v>
      </c>
      <c r="E299">
        <v>38</v>
      </c>
      <c r="F299">
        <v>1</v>
      </c>
      <c r="G299" s="11" t="s">
        <v>235</v>
      </c>
      <c r="H299" s="5">
        <v>13.25</v>
      </c>
      <c r="I299">
        <v>26</v>
      </c>
      <c r="J299">
        <f t="shared" si="25"/>
        <v>0.50961538461538458</v>
      </c>
      <c r="K299" s="11" t="s">
        <v>234</v>
      </c>
      <c r="O299" t="s">
        <v>71</v>
      </c>
      <c r="P299" t="s">
        <v>219</v>
      </c>
      <c r="Q299" s="10" t="s">
        <v>99</v>
      </c>
      <c r="R299" t="s">
        <v>236</v>
      </c>
    </row>
    <row r="300" spans="1:18" x14ac:dyDescent="0.2">
      <c r="A300" t="s">
        <v>78</v>
      </c>
      <c r="B300" t="s">
        <v>79</v>
      </c>
      <c r="C300" t="s">
        <v>57</v>
      </c>
      <c r="D300" t="s">
        <v>15</v>
      </c>
      <c r="E300">
        <v>1</v>
      </c>
      <c r="F300">
        <v>1</v>
      </c>
      <c r="G300" s="4">
        <f>AVERAGE(14.5,16.9)*1000</f>
        <v>15700</v>
      </c>
      <c r="H300" s="5">
        <f>AVERAGE(14,24)</f>
        <v>19</v>
      </c>
      <c r="I300">
        <v>39</v>
      </c>
      <c r="J300">
        <f>H300/I300</f>
        <v>0.48717948717948717</v>
      </c>
      <c r="K300">
        <v>1199</v>
      </c>
      <c r="O300" t="s">
        <v>209</v>
      </c>
      <c r="Q300" t="s">
        <v>80</v>
      </c>
      <c r="R300" t="s">
        <v>123</v>
      </c>
    </row>
    <row r="301" spans="1:18" x14ac:dyDescent="0.2">
      <c r="A301" t="s">
        <v>78</v>
      </c>
      <c r="B301" t="s">
        <v>79</v>
      </c>
      <c r="C301" t="s">
        <v>57</v>
      </c>
      <c r="D301" t="s">
        <v>15</v>
      </c>
      <c r="E301">
        <v>1</v>
      </c>
      <c r="F301">
        <v>1</v>
      </c>
      <c r="G301" s="4">
        <f>AVERAGE(17.3,21)*1000</f>
        <v>19150</v>
      </c>
      <c r="H301" s="5">
        <f>AVERAGE(29,34)</f>
        <v>31.5</v>
      </c>
      <c r="I301">
        <v>39</v>
      </c>
      <c r="J301">
        <f>H301/I301</f>
        <v>0.80769230769230771</v>
      </c>
      <c r="K301">
        <v>1111</v>
      </c>
      <c r="O301" t="s">
        <v>209</v>
      </c>
      <c r="Q301" t="s">
        <v>80</v>
      </c>
      <c r="R301" t="s">
        <v>123</v>
      </c>
    </row>
    <row r="302" spans="1:18" x14ac:dyDescent="0.2">
      <c r="A302" t="s">
        <v>78</v>
      </c>
      <c r="B302" t="s">
        <v>79</v>
      </c>
      <c r="C302" t="s">
        <v>57</v>
      </c>
      <c r="D302" t="s">
        <v>15</v>
      </c>
      <c r="E302">
        <v>1</v>
      </c>
      <c r="F302">
        <v>1</v>
      </c>
      <c r="G302" s="4">
        <f>AVERAGE(15.8,17.9)*1000</f>
        <v>16850</v>
      </c>
      <c r="H302" s="5">
        <f>AVERAGE(26,31)</f>
        <v>28.5</v>
      </c>
      <c r="I302">
        <v>39</v>
      </c>
      <c r="J302">
        <f>H303/I302</f>
        <v>0.87179487179487181</v>
      </c>
      <c r="K302">
        <v>1109</v>
      </c>
      <c r="O302" t="s">
        <v>209</v>
      </c>
      <c r="Q302" t="s">
        <v>80</v>
      </c>
      <c r="R302" t="s">
        <v>123</v>
      </c>
    </row>
    <row r="303" spans="1:18" x14ac:dyDescent="0.2">
      <c r="A303" t="s">
        <v>78</v>
      </c>
      <c r="B303" t="s">
        <v>79</v>
      </c>
      <c r="C303" t="s">
        <v>57</v>
      </c>
      <c r="D303" t="s">
        <v>15</v>
      </c>
      <c r="E303">
        <v>1</v>
      </c>
      <c r="F303">
        <v>1</v>
      </c>
      <c r="G303" s="4">
        <f>AVERAGE(17.9,20.3)*1000</f>
        <v>19100</v>
      </c>
      <c r="H303" s="5">
        <f>AVERAGE(31,37)</f>
        <v>34</v>
      </c>
      <c r="I303">
        <v>39</v>
      </c>
      <c r="J303">
        <f>H304/I303</f>
        <v>0.87179487179487181</v>
      </c>
      <c r="K303">
        <v>1444</v>
      </c>
      <c r="O303" t="s">
        <v>209</v>
      </c>
      <c r="Q303" t="s">
        <v>80</v>
      </c>
      <c r="R303" t="s">
        <v>123</v>
      </c>
    </row>
    <row r="304" spans="1:18" x14ac:dyDescent="0.2">
      <c r="A304" t="s">
        <v>78</v>
      </c>
      <c r="B304" t="s">
        <v>79</v>
      </c>
      <c r="C304" t="s">
        <v>57</v>
      </c>
      <c r="D304" t="s">
        <v>15</v>
      </c>
      <c r="E304">
        <v>1</v>
      </c>
      <c r="F304">
        <v>1</v>
      </c>
      <c r="G304" s="4">
        <f>AVERAGE(17.1, 20.1)*1000</f>
        <v>18600</v>
      </c>
      <c r="H304" s="5">
        <f>AVERAGE(29,39)</f>
        <v>34</v>
      </c>
      <c r="I304">
        <v>39</v>
      </c>
      <c r="J304">
        <f t="shared" ref="J304:J335" si="26">H304/I304</f>
        <v>0.87179487179487181</v>
      </c>
      <c r="K304">
        <v>2033</v>
      </c>
      <c r="O304" t="s">
        <v>209</v>
      </c>
      <c r="Q304" t="s">
        <v>80</v>
      </c>
      <c r="R304" t="s">
        <v>123</v>
      </c>
    </row>
    <row r="305" spans="1:18" x14ac:dyDescent="0.2">
      <c r="A305" t="s">
        <v>78</v>
      </c>
      <c r="B305" t="s">
        <v>79</v>
      </c>
      <c r="C305" t="s">
        <v>57</v>
      </c>
      <c r="D305" t="s">
        <v>15</v>
      </c>
      <c r="E305">
        <v>1</v>
      </c>
      <c r="F305">
        <v>1</v>
      </c>
      <c r="G305" s="4">
        <v>9000</v>
      </c>
      <c r="H305" s="5">
        <f>AVERAGE(5,11)</f>
        <v>8</v>
      </c>
      <c r="I305">
        <v>39</v>
      </c>
      <c r="J305">
        <f t="shared" si="26"/>
        <v>0.20512820512820512</v>
      </c>
      <c r="K305">
        <v>1656</v>
      </c>
      <c r="O305" t="s">
        <v>71</v>
      </c>
      <c r="Q305" t="s">
        <v>81</v>
      </c>
      <c r="R305" t="s">
        <v>122</v>
      </c>
    </row>
    <row r="306" spans="1:18" x14ac:dyDescent="0.2">
      <c r="A306" t="s">
        <v>78</v>
      </c>
      <c r="B306" t="s">
        <v>79</v>
      </c>
      <c r="C306" t="s">
        <v>57</v>
      </c>
      <c r="D306" t="s">
        <v>15</v>
      </c>
      <c r="E306">
        <v>1</v>
      </c>
      <c r="F306">
        <v>1</v>
      </c>
      <c r="G306" s="4">
        <v>12000</v>
      </c>
      <c r="H306" s="5">
        <f>AVERAGE(15,20)</f>
        <v>17.5</v>
      </c>
      <c r="I306">
        <v>39</v>
      </c>
      <c r="J306">
        <f t="shared" si="26"/>
        <v>0.44871794871794873</v>
      </c>
      <c r="K306">
        <v>667</v>
      </c>
      <c r="O306" t="s">
        <v>71</v>
      </c>
      <c r="Q306" t="s">
        <v>81</v>
      </c>
      <c r="R306" t="s">
        <v>122</v>
      </c>
    </row>
    <row r="307" spans="1:18" x14ac:dyDescent="0.2">
      <c r="A307" t="s">
        <v>78</v>
      </c>
      <c r="B307" t="s">
        <v>79</v>
      </c>
      <c r="C307" t="s">
        <v>57</v>
      </c>
      <c r="D307" t="s">
        <v>15</v>
      </c>
      <c r="E307">
        <v>1</v>
      </c>
      <c r="F307">
        <v>1</v>
      </c>
      <c r="G307" s="4">
        <v>11000</v>
      </c>
      <c r="H307" s="5">
        <f>AVERAGE(12,24)</f>
        <v>18</v>
      </c>
      <c r="I307">
        <v>39</v>
      </c>
      <c r="J307">
        <f t="shared" si="26"/>
        <v>0.46153846153846156</v>
      </c>
      <c r="K307">
        <v>1122</v>
      </c>
      <c r="O307" t="s">
        <v>71</v>
      </c>
      <c r="Q307" t="s">
        <v>81</v>
      </c>
      <c r="R307" t="s">
        <v>122</v>
      </c>
    </row>
    <row r="308" spans="1:18" x14ac:dyDescent="0.2">
      <c r="A308" t="s">
        <v>78</v>
      </c>
      <c r="B308" t="s">
        <v>79</v>
      </c>
      <c r="C308" t="s">
        <v>57</v>
      </c>
      <c r="D308" t="s">
        <v>15</v>
      </c>
      <c r="E308">
        <v>1</v>
      </c>
      <c r="F308">
        <v>1</v>
      </c>
      <c r="G308" s="4">
        <v>11000</v>
      </c>
      <c r="H308" s="5">
        <f>AVERAGE(13,25)</f>
        <v>19</v>
      </c>
      <c r="I308">
        <v>39</v>
      </c>
      <c r="J308">
        <f t="shared" si="26"/>
        <v>0.48717948717948717</v>
      </c>
      <c r="K308">
        <v>1394</v>
      </c>
      <c r="O308" t="s">
        <v>71</v>
      </c>
      <c r="Q308" t="s">
        <v>81</v>
      </c>
      <c r="R308" t="s">
        <v>122</v>
      </c>
    </row>
    <row r="309" spans="1:18" x14ac:dyDescent="0.2">
      <c r="A309" t="s">
        <v>78</v>
      </c>
      <c r="B309" t="s">
        <v>79</v>
      </c>
      <c r="C309" t="s">
        <v>57</v>
      </c>
      <c r="D309" t="s">
        <v>15</v>
      </c>
      <c r="E309">
        <v>1</v>
      </c>
      <c r="F309">
        <v>1</v>
      </c>
      <c r="G309" s="4">
        <v>12500</v>
      </c>
      <c r="H309" s="5">
        <f>AVERAGE(24,30)</f>
        <v>27</v>
      </c>
      <c r="I309">
        <v>39</v>
      </c>
      <c r="J309">
        <f t="shared" si="26"/>
        <v>0.69230769230769229</v>
      </c>
      <c r="K309">
        <v>687</v>
      </c>
      <c r="O309" t="s">
        <v>71</v>
      </c>
      <c r="Q309" t="s">
        <v>81</v>
      </c>
      <c r="R309" t="s">
        <v>122</v>
      </c>
    </row>
    <row r="310" spans="1:18" x14ac:dyDescent="0.2">
      <c r="A310" t="s">
        <v>78</v>
      </c>
      <c r="B310" t="s">
        <v>79</v>
      </c>
      <c r="C310" t="s">
        <v>57</v>
      </c>
      <c r="D310" t="s">
        <v>15</v>
      </c>
      <c r="E310">
        <v>1</v>
      </c>
      <c r="F310">
        <v>1</v>
      </c>
      <c r="G310" s="4">
        <v>15000</v>
      </c>
      <c r="H310" s="5">
        <f>AVERAGE(25,37)</f>
        <v>31</v>
      </c>
      <c r="I310">
        <v>39</v>
      </c>
      <c r="J310">
        <f t="shared" si="26"/>
        <v>0.79487179487179482</v>
      </c>
      <c r="K310">
        <v>1089</v>
      </c>
      <c r="O310" t="s">
        <v>71</v>
      </c>
      <c r="Q310" t="s">
        <v>81</v>
      </c>
      <c r="R310" t="s">
        <v>122</v>
      </c>
    </row>
    <row r="311" spans="1:18" x14ac:dyDescent="0.2">
      <c r="A311" t="s">
        <v>82</v>
      </c>
      <c r="B311" t="s">
        <v>83</v>
      </c>
      <c r="C311" t="s">
        <v>57</v>
      </c>
      <c r="D311" t="s">
        <v>15</v>
      </c>
      <c r="E311">
        <v>1</v>
      </c>
      <c r="F311">
        <v>1</v>
      </c>
      <c r="G311">
        <f>AVERAGE(34.5,34.5+35.4)*1000</f>
        <v>52200</v>
      </c>
      <c r="H311">
        <f>AVERAGE(8,8+19)</f>
        <v>17.5</v>
      </c>
      <c r="I311">
        <v>42</v>
      </c>
      <c r="J311">
        <f t="shared" si="26"/>
        <v>0.41666666666666669</v>
      </c>
      <c r="K311">
        <v>3840</v>
      </c>
      <c r="O311" t="s">
        <v>71</v>
      </c>
      <c r="Q311" t="s">
        <v>84</v>
      </c>
    </row>
    <row r="312" spans="1:18" x14ac:dyDescent="0.2">
      <c r="A312" t="s">
        <v>82</v>
      </c>
      <c r="B312" t="s">
        <v>83</v>
      </c>
      <c r="C312" t="s">
        <v>57</v>
      </c>
      <c r="D312" t="s">
        <v>15</v>
      </c>
      <c r="E312">
        <v>1</v>
      </c>
      <c r="F312">
        <v>1</v>
      </c>
      <c r="G312">
        <f>AVERAGE(63.3,63.3+43.6)*1000</f>
        <v>85100</v>
      </c>
      <c r="H312">
        <f>AVERAGE(8,8+21)</f>
        <v>18.5</v>
      </c>
      <c r="I312">
        <v>42</v>
      </c>
      <c r="J312">
        <f t="shared" si="26"/>
        <v>0.44047619047619047</v>
      </c>
      <c r="K312">
        <v>3380</v>
      </c>
      <c r="O312" t="s">
        <v>71</v>
      </c>
      <c r="Q312" t="s">
        <v>84</v>
      </c>
    </row>
    <row r="313" spans="1:18" x14ac:dyDescent="0.2">
      <c r="A313" t="s">
        <v>82</v>
      </c>
      <c r="B313" t="s">
        <v>83</v>
      </c>
      <c r="C313" t="s">
        <v>57</v>
      </c>
      <c r="D313" t="s">
        <v>15</v>
      </c>
      <c r="E313">
        <v>1</v>
      </c>
      <c r="F313">
        <v>1</v>
      </c>
      <c r="G313">
        <f>AVERAGE(44.5,(44.5+22.6))*1000</f>
        <v>55800</v>
      </c>
      <c r="H313">
        <f>AVERAGE(8,8+22)</f>
        <v>19</v>
      </c>
      <c r="I313">
        <v>42</v>
      </c>
      <c r="J313">
        <f t="shared" si="26"/>
        <v>0.45238095238095238</v>
      </c>
      <c r="K313">
        <f>2.76*1000</f>
        <v>2760</v>
      </c>
      <c r="O313" t="s">
        <v>71</v>
      </c>
      <c r="Q313" t="s">
        <v>84</v>
      </c>
    </row>
    <row r="314" spans="1:18" x14ac:dyDescent="0.2">
      <c r="A314" t="s">
        <v>82</v>
      </c>
      <c r="B314" t="s">
        <v>83</v>
      </c>
      <c r="C314" t="s">
        <v>57</v>
      </c>
      <c r="D314" t="s">
        <v>15</v>
      </c>
      <c r="E314">
        <v>1</v>
      </c>
      <c r="F314">
        <v>1</v>
      </c>
      <c r="G314">
        <f>AVERAGE(43.5,43.5+32.7)*1000</f>
        <v>59850</v>
      </c>
      <c r="H314">
        <f>AVERAGE(8,8+22)</f>
        <v>19</v>
      </c>
      <c r="I314">
        <v>42</v>
      </c>
      <c r="J314">
        <f t="shared" si="26"/>
        <v>0.45238095238095238</v>
      </c>
      <c r="K314">
        <v>2850</v>
      </c>
      <c r="O314" t="s">
        <v>71</v>
      </c>
      <c r="Q314" t="s">
        <v>84</v>
      </c>
    </row>
    <row r="315" spans="1:18" x14ac:dyDescent="0.2">
      <c r="A315" t="s">
        <v>82</v>
      </c>
      <c r="B315" t="s">
        <v>83</v>
      </c>
      <c r="C315" t="s">
        <v>57</v>
      </c>
      <c r="D315" t="s">
        <v>15</v>
      </c>
      <c r="E315">
        <v>1</v>
      </c>
      <c r="F315">
        <v>1</v>
      </c>
      <c r="G315">
        <f>AVERAGE(48.1,48.1+49.4)*1000</f>
        <v>72800</v>
      </c>
      <c r="H315">
        <f>AVERAGE(8,8+26)</f>
        <v>21</v>
      </c>
      <c r="I315">
        <v>42</v>
      </c>
      <c r="J315">
        <f t="shared" si="26"/>
        <v>0.5</v>
      </c>
      <c r="K315">
        <v>2960</v>
      </c>
      <c r="O315" t="s">
        <v>71</v>
      </c>
      <c r="Q315" t="s">
        <v>84</v>
      </c>
    </row>
    <row r="316" spans="1:18" x14ac:dyDescent="0.2">
      <c r="A316" t="s">
        <v>82</v>
      </c>
      <c r="B316" t="s">
        <v>83</v>
      </c>
      <c r="C316" t="s">
        <v>57</v>
      </c>
      <c r="D316" t="s">
        <v>15</v>
      </c>
      <c r="E316">
        <v>1</v>
      </c>
      <c r="F316">
        <v>1</v>
      </c>
      <c r="G316">
        <f>AVERAGE(44.5,44.5+41.7)*1000</f>
        <v>65349.999999999993</v>
      </c>
      <c r="H316">
        <f>AVERAGE(8,8+27)</f>
        <v>21.5</v>
      </c>
      <c r="I316">
        <v>42</v>
      </c>
      <c r="J316">
        <f t="shared" si="26"/>
        <v>0.51190476190476186</v>
      </c>
      <c r="K316">
        <v>2850</v>
      </c>
      <c r="O316" t="s">
        <v>71</v>
      </c>
      <c r="Q316" t="s">
        <v>84</v>
      </c>
    </row>
    <row r="317" spans="1:18" x14ac:dyDescent="0.2">
      <c r="A317" t="s">
        <v>82</v>
      </c>
      <c r="B317" t="s">
        <v>83</v>
      </c>
      <c r="C317" t="s">
        <v>57</v>
      </c>
      <c r="D317" t="s">
        <v>15</v>
      </c>
      <c r="E317">
        <v>1</v>
      </c>
      <c r="F317">
        <v>1</v>
      </c>
      <c r="G317">
        <f>AVERAGE(49,49+72.6)*1000</f>
        <v>85300</v>
      </c>
      <c r="H317">
        <f>AVERAGE(8,8+28)</f>
        <v>22</v>
      </c>
      <c r="I317">
        <v>42</v>
      </c>
      <c r="J317">
        <f t="shared" si="26"/>
        <v>0.52380952380952384</v>
      </c>
      <c r="K317">
        <v>5460</v>
      </c>
      <c r="O317" t="s">
        <v>71</v>
      </c>
      <c r="Q317" t="s">
        <v>84</v>
      </c>
    </row>
    <row r="318" spans="1:18" x14ac:dyDescent="0.2">
      <c r="A318" t="s">
        <v>82</v>
      </c>
      <c r="B318" t="s">
        <v>83</v>
      </c>
      <c r="C318" t="s">
        <v>57</v>
      </c>
      <c r="D318" t="s">
        <v>15</v>
      </c>
      <c r="E318">
        <v>1</v>
      </c>
      <c r="F318">
        <v>1</v>
      </c>
      <c r="G318">
        <f>AVERAGE(39.9,39.9+40.8)*1000</f>
        <v>60300</v>
      </c>
      <c r="H318">
        <f>AVERAGE(8,8+30)</f>
        <v>23</v>
      </c>
      <c r="I318">
        <v>42</v>
      </c>
      <c r="J318">
        <f t="shared" si="26"/>
        <v>0.54761904761904767</v>
      </c>
      <c r="K318">
        <v>2920</v>
      </c>
      <c r="O318" t="s">
        <v>71</v>
      </c>
      <c r="Q318" t="s">
        <v>84</v>
      </c>
    </row>
    <row r="319" spans="1:18" x14ac:dyDescent="0.2">
      <c r="A319" t="s">
        <v>82</v>
      </c>
      <c r="B319" t="s">
        <v>83</v>
      </c>
      <c r="C319" t="s">
        <v>57</v>
      </c>
      <c r="D319" t="s">
        <v>15</v>
      </c>
      <c r="E319">
        <v>1</v>
      </c>
      <c r="F319">
        <v>1</v>
      </c>
      <c r="G319">
        <f>AVERAGE(42.2,42.2+72.6)*1000</f>
        <v>78500</v>
      </c>
      <c r="H319">
        <f>AVERAGE(8,8+30)</f>
        <v>23</v>
      </c>
      <c r="I319">
        <v>42</v>
      </c>
      <c r="J319">
        <f t="shared" si="26"/>
        <v>0.54761904761904767</v>
      </c>
      <c r="K319">
        <v>3860</v>
      </c>
      <c r="O319" t="s">
        <v>71</v>
      </c>
      <c r="Q319" t="s">
        <v>84</v>
      </c>
    </row>
    <row r="320" spans="1:18" x14ac:dyDescent="0.2">
      <c r="A320" t="s">
        <v>82</v>
      </c>
      <c r="B320" t="s">
        <v>83</v>
      </c>
      <c r="C320" t="s">
        <v>57</v>
      </c>
      <c r="D320" t="s">
        <v>15</v>
      </c>
      <c r="E320">
        <v>21</v>
      </c>
      <c r="F320">
        <v>1</v>
      </c>
      <c r="G320">
        <f>AVERAGE(27+2*3,27+2*22)*1000</f>
        <v>52000</v>
      </c>
      <c r="H320">
        <f>AVERAGE(3,22)</f>
        <v>12.5</v>
      </c>
      <c r="I320">
        <v>42</v>
      </c>
      <c r="J320">
        <f t="shared" si="26"/>
        <v>0.29761904761904762</v>
      </c>
      <c r="K320">
        <v>3200</v>
      </c>
      <c r="L320">
        <v>190</v>
      </c>
      <c r="M320">
        <f>L320*SQRT(E320)</f>
        <v>870.68938204160952</v>
      </c>
      <c r="O320" t="s">
        <v>71</v>
      </c>
      <c r="Q320" t="s">
        <v>85</v>
      </c>
      <c r="R320" t="s">
        <v>204</v>
      </c>
    </row>
    <row r="321" spans="1:18" x14ac:dyDescent="0.2">
      <c r="A321" t="s">
        <v>82</v>
      </c>
      <c r="B321" t="s">
        <v>83</v>
      </c>
      <c r="C321" t="s">
        <v>57</v>
      </c>
      <c r="D321" t="s">
        <v>15</v>
      </c>
      <c r="E321">
        <v>9</v>
      </c>
      <c r="F321">
        <v>1</v>
      </c>
      <c r="G321">
        <f>AVERAGE(27+2*22,27+2*22+1*15)*1000</f>
        <v>78500</v>
      </c>
      <c r="H321">
        <f>AVERAGE(22,37)</f>
        <v>29.5</v>
      </c>
      <c r="I321">
        <v>42</v>
      </c>
      <c r="J321">
        <f t="shared" si="26"/>
        <v>0.70238095238095233</v>
      </c>
      <c r="K321">
        <v>4900</v>
      </c>
      <c r="L321">
        <v>370</v>
      </c>
      <c r="M321">
        <f>L321*SQRT(E321)</f>
        <v>1110</v>
      </c>
      <c r="O321" t="s">
        <v>71</v>
      </c>
      <c r="Q321" t="s">
        <v>85</v>
      </c>
      <c r="R321" t="s">
        <v>204</v>
      </c>
    </row>
    <row r="322" spans="1:18" x14ac:dyDescent="0.2">
      <c r="A322" t="s">
        <v>12</v>
      </c>
      <c r="B322" t="s">
        <v>13</v>
      </c>
      <c r="C322" t="s">
        <v>14</v>
      </c>
      <c r="D322" t="s">
        <v>15</v>
      </c>
      <c r="E322">
        <v>6</v>
      </c>
      <c r="F322">
        <v>2</v>
      </c>
      <c r="G322" s="4">
        <f t="shared" ref="G322:G330" si="27">417.5*(1-EXP(-0.00221*H322-0.0692))^3*1000</f>
        <v>543.31914014322683</v>
      </c>
      <c r="H322" s="5">
        <v>21</v>
      </c>
      <c r="I322">
        <f t="shared" ref="I322:I333" si="28">1.3*365</f>
        <v>474.5</v>
      </c>
      <c r="J322">
        <f t="shared" si="26"/>
        <v>4.4257112750263436E-2</v>
      </c>
      <c r="K322">
        <v>137.93103448275849</v>
      </c>
      <c r="M322">
        <v>89</v>
      </c>
      <c r="O322" t="s">
        <v>208</v>
      </c>
      <c r="P322" t="s">
        <v>211</v>
      </c>
      <c r="Q322" t="s">
        <v>18</v>
      </c>
      <c r="R322" t="s">
        <v>17</v>
      </c>
    </row>
    <row r="323" spans="1:18" x14ac:dyDescent="0.2">
      <c r="A323" t="s">
        <v>12</v>
      </c>
      <c r="B323" t="s">
        <v>13</v>
      </c>
      <c r="C323" t="s">
        <v>14</v>
      </c>
      <c r="D323" t="s">
        <v>15</v>
      </c>
      <c r="E323">
        <v>6</v>
      </c>
      <c r="F323">
        <v>2</v>
      </c>
      <c r="G323" s="4">
        <f t="shared" si="27"/>
        <v>2256.1959788301338</v>
      </c>
      <c r="H323" s="5">
        <v>56</v>
      </c>
      <c r="I323">
        <f t="shared" si="28"/>
        <v>474.5</v>
      </c>
      <c r="J323">
        <f t="shared" si="26"/>
        <v>0.11801896733403583</v>
      </c>
      <c r="K323">
        <v>241.3793103448275</v>
      </c>
      <c r="M323">
        <v>89</v>
      </c>
      <c r="O323" t="s">
        <v>208</v>
      </c>
      <c r="P323" t="s">
        <v>211</v>
      </c>
      <c r="Q323" t="s">
        <v>18</v>
      </c>
      <c r="R323" t="s">
        <v>17</v>
      </c>
    </row>
    <row r="324" spans="1:18" x14ac:dyDescent="0.2">
      <c r="A324" t="s">
        <v>12</v>
      </c>
      <c r="B324" t="s">
        <v>13</v>
      </c>
      <c r="C324" t="s">
        <v>14</v>
      </c>
      <c r="D324" t="s">
        <v>15</v>
      </c>
      <c r="E324">
        <v>6</v>
      </c>
      <c r="F324">
        <v>2</v>
      </c>
      <c r="G324" s="4">
        <f t="shared" si="27"/>
        <v>4862.2940711809779</v>
      </c>
      <c r="H324" s="5">
        <v>85</v>
      </c>
      <c r="I324">
        <f t="shared" si="28"/>
        <v>474.5</v>
      </c>
      <c r="J324">
        <f t="shared" si="26"/>
        <v>0.1791359325605901</v>
      </c>
      <c r="K324">
        <v>494.25287356321849</v>
      </c>
      <c r="M324">
        <v>89</v>
      </c>
      <c r="O324" t="s">
        <v>208</v>
      </c>
      <c r="P324" t="s">
        <v>211</v>
      </c>
      <c r="Q324" t="s">
        <v>18</v>
      </c>
      <c r="R324" t="s">
        <v>108</v>
      </c>
    </row>
    <row r="325" spans="1:18" x14ac:dyDescent="0.2">
      <c r="A325" t="s">
        <v>12</v>
      </c>
      <c r="B325" t="s">
        <v>13</v>
      </c>
      <c r="C325" t="s">
        <v>14</v>
      </c>
      <c r="D325" t="s">
        <v>15</v>
      </c>
      <c r="E325">
        <v>6</v>
      </c>
      <c r="F325">
        <v>2</v>
      </c>
      <c r="G325" s="4">
        <f t="shared" si="27"/>
        <v>8958.0808998552056</v>
      </c>
      <c r="H325" s="5">
        <v>116</v>
      </c>
      <c r="I325">
        <f t="shared" si="28"/>
        <v>474.5</v>
      </c>
      <c r="J325">
        <f t="shared" si="26"/>
        <v>0.24446786090621708</v>
      </c>
      <c r="K325">
        <v>637.93103448275849</v>
      </c>
      <c r="M325">
        <v>246</v>
      </c>
      <c r="O325" t="s">
        <v>208</v>
      </c>
      <c r="P325" t="s">
        <v>211</v>
      </c>
      <c r="Q325" t="s">
        <v>18</v>
      </c>
      <c r="R325" t="s">
        <v>17</v>
      </c>
    </row>
    <row r="326" spans="1:18" x14ac:dyDescent="0.2">
      <c r="A326" t="s">
        <v>12</v>
      </c>
      <c r="B326" t="s">
        <v>13</v>
      </c>
      <c r="C326" t="s">
        <v>14</v>
      </c>
      <c r="D326" t="s">
        <v>15</v>
      </c>
      <c r="E326">
        <v>6</v>
      </c>
      <c r="F326">
        <v>2</v>
      </c>
      <c r="G326" s="4">
        <f t="shared" si="27"/>
        <v>14030.658726230229</v>
      </c>
      <c r="H326" s="5">
        <v>145</v>
      </c>
      <c r="I326">
        <f t="shared" si="28"/>
        <v>474.5</v>
      </c>
      <c r="J326">
        <f t="shared" si="26"/>
        <v>0.30558482613277133</v>
      </c>
      <c r="K326">
        <v>787.35632183908046</v>
      </c>
      <c r="M326">
        <v>246</v>
      </c>
      <c r="O326" t="s">
        <v>208</v>
      </c>
      <c r="P326" t="s">
        <v>211</v>
      </c>
      <c r="Q326" t="s">
        <v>18</v>
      </c>
      <c r="R326" t="s">
        <v>17</v>
      </c>
    </row>
    <row r="327" spans="1:18" x14ac:dyDescent="0.2">
      <c r="A327" t="s">
        <v>12</v>
      </c>
      <c r="B327" t="s">
        <v>13</v>
      </c>
      <c r="C327" t="s">
        <v>14</v>
      </c>
      <c r="D327" t="s">
        <v>15</v>
      </c>
      <c r="E327">
        <v>6</v>
      </c>
      <c r="F327">
        <v>2</v>
      </c>
      <c r="G327" s="4">
        <f t="shared" si="27"/>
        <v>20260.491074663274</v>
      </c>
      <c r="H327" s="5">
        <v>174</v>
      </c>
      <c r="I327">
        <f t="shared" si="28"/>
        <v>474.5</v>
      </c>
      <c r="J327">
        <f t="shared" si="26"/>
        <v>0.36670179135932562</v>
      </c>
      <c r="K327">
        <v>678.16091954023045</v>
      </c>
      <c r="M327">
        <v>246</v>
      </c>
      <c r="O327" t="s">
        <v>208</v>
      </c>
      <c r="P327" t="s">
        <v>211</v>
      </c>
      <c r="Q327" t="s">
        <v>18</v>
      </c>
      <c r="R327" t="s">
        <v>17</v>
      </c>
    </row>
    <row r="328" spans="1:18" x14ac:dyDescent="0.2">
      <c r="A328" t="s">
        <v>12</v>
      </c>
      <c r="B328" t="s">
        <v>13</v>
      </c>
      <c r="C328" t="s">
        <v>14</v>
      </c>
      <c r="D328" t="s">
        <v>15</v>
      </c>
      <c r="E328">
        <v>6</v>
      </c>
      <c r="F328">
        <v>2</v>
      </c>
      <c r="G328" s="4">
        <f t="shared" si="27"/>
        <v>29205.375196136829</v>
      </c>
      <c r="H328" s="5">
        <v>209</v>
      </c>
      <c r="I328">
        <f t="shared" si="28"/>
        <v>474.5</v>
      </c>
      <c r="J328">
        <f t="shared" si="26"/>
        <v>0.440463645943098</v>
      </c>
      <c r="K328">
        <v>798.85057471264349</v>
      </c>
      <c r="M328">
        <v>246</v>
      </c>
      <c r="O328" t="s">
        <v>208</v>
      </c>
      <c r="P328" t="s">
        <v>211</v>
      </c>
      <c r="Q328" t="s">
        <v>18</v>
      </c>
      <c r="R328" t="s">
        <v>17</v>
      </c>
    </row>
    <row r="329" spans="1:18" x14ac:dyDescent="0.2">
      <c r="A329" t="s">
        <v>12</v>
      </c>
      <c r="B329" t="s">
        <v>13</v>
      </c>
      <c r="C329" t="s">
        <v>14</v>
      </c>
      <c r="D329" t="s">
        <v>15</v>
      </c>
      <c r="E329">
        <v>6</v>
      </c>
      <c r="F329">
        <v>2</v>
      </c>
      <c r="G329" s="4">
        <f t="shared" si="27"/>
        <v>39848.441054965333</v>
      </c>
      <c r="H329" s="5">
        <v>245</v>
      </c>
      <c r="I329">
        <f t="shared" si="28"/>
        <v>474.5</v>
      </c>
      <c r="J329">
        <f t="shared" si="26"/>
        <v>0.51633298208640677</v>
      </c>
      <c r="K329">
        <v>885.05747126436847</v>
      </c>
      <c r="M329">
        <v>246</v>
      </c>
      <c r="O329" t="s">
        <v>208</v>
      </c>
      <c r="P329" t="s">
        <v>211</v>
      </c>
      <c r="Q329" t="s">
        <v>18</v>
      </c>
      <c r="R329" t="s">
        <v>17</v>
      </c>
    </row>
    <row r="330" spans="1:18" x14ac:dyDescent="0.2">
      <c r="A330" t="s">
        <v>12</v>
      </c>
      <c r="B330" t="s">
        <v>13</v>
      </c>
      <c r="C330" t="s">
        <v>14</v>
      </c>
      <c r="D330" t="s">
        <v>15</v>
      </c>
      <c r="E330">
        <v>1</v>
      </c>
      <c r="F330">
        <v>2</v>
      </c>
      <c r="G330" s="4">
        <f t="shared" si="27"/>
        <v>49672.498958634496</v>
      </c>
      <c r="H330" s="5">
        <v>275</v>
      </c>
      <c r="I330">
        <f t="shared" si="28"/>
        <v>474.5</v>
      </c>
      <c r="J330">
        <f t="shared" si="26"/>
        <v>0.57955742887249739</v>
      </c>
      <c r="K330">
        <v>775.86206896551744</v>
      </c>
      <c r="O330" t="s">
        <v>208</v>
      </c>
      <c r="P330" t="s">
        <v>211</v>
      </c>
      <c r="Q330" t="s">
        <v>18</v>
      </c>
      <c r="R330" t="s">
        <v>17</v>
      </c>
    </row>
    <row r="331" spans="1:18" x14ac:dyDescent="0.2">
      <c r="A331" t="s">
        <v>12</v>
      </c>
      <c r="B331" t="s">
        <v>13</v>
      </c>
      <c r="C331" t="s">
        <v>14</v>
      </c>
      <c r="D331" t="s">
        <v>15</v>
      </c>
      <c r="E331">
        <v>8</v>
      </c>
      <c r="F331">
        <v>2.6</v>
      </c>
      <c r="G331" s="4">
        <f>347+21.9*15</f>
        <v>675.5</v>
      </c>
      <c r="H331" s="5">
        <v>15</v>
      </c>
      <c r="I331">
        <f t="shared" si="28"/>
        <v>474.5</v>
      </c>
      <c r="J331">
        <f t="shared" si="26"/>
        <v>3.1612223393045313E-2</v>
      </c>
      <c r="K331">
        <v>91</v>
      </c>
      <c r="L331">
        <v>5.87</v>
      </c>
      <c r="M331">
        <f>L331*SQRT(E331)</f>
        <v>16.602867222260137</v>
      </c>
      <c r="O331" t="s">
        <v>75</v>
      </c>
      <c r="P331" t="s">
        <v>212</v>
      </c>
      <c r="Q331" t="s">
        <v>16</v>
      </c>
      <c r="R331" t="s">
        <v>107</v>
      </c>
    </row>
    <row r="332" spans="1:18" x14ac:dyDescent="0.2">
      <c r="A332" t="s">
        <v>12</v>
      </c>
      <c r="B332" t="s">
        <v>13</v>
      </c>
      <c r="C332" t="s">
        <v>14</v>
      </c>
      <c r="D332" t="s">
        <v>15</v>
      </c>
      <c r="E332">
        <v>3</v>
      </c>
      <c r="F332">
        <v>2</v>
      </c>
      <c r="G332" s="4">
        <f>1104+34.4*10.5</f>
        <v>1465.2</v>
      </c>
      <c r="H332" s="5">
        <v>35</v>
      </c>
      <c r="I332">
        <f t="shared" si="28"/>
        <v>474.5</v>
      </c>
      <c r="J332">
        <f t="shared" si="26"/>
        <v>7.3761854583772393E-2</v>
      </c>
      <c r="K332">
        <v>120.2</v>
      </c>
      <c r="L332">
        <v>34.299999999999997</v>
      </c>
      <c r="M332">
        <f>L332*SQRT(E332)</f>
        <v>59.40934269961248</v>
      </c>
      <c r="O332" t="s">
        <v>75</v>
      </c>
      <c r="P332" t="s">
        <v>212</v>
      </c>
      <c r="Q332" t="s">
        <v>16</v>
      </c>
      <c r="R332" t="s">
        <v>107</v>
      </c>
    </row>
    <row r="333" spans="1:18" x14ac:dyDescent="0.2">
      <c r="A333" t="s">
        <v>12</v>
      </c>
      <c r="B333" t="s">
        <v>13</v>
      </c>
      <c r="C333" t="s">
        <v>14</v>
      </c>
      <c r="D333" t="s">
        <v>15</v>
      </c>
      <c r="E333">
        <v>8</v>
      </c>
      <c r="F333">
        <v>3.7</v>
      </c>
      <c r="G333" s="4">
        <f>2091+13.8*15</f>
        <v>2298</v>
      </c>
      <c r="H333" s="5">
        <v>75</v>
      </c>
      <c r="I333">
        <f t="shared" si="28"/>
        <v>474.5</v>
      </c>
      <c r="J333">
        <f t="shared" si="26"/>
        <v>0.15806111696522657</v>
      </c>
      <c r="K333">
        <v>166.8</v>
      </c>
      <c r="L333">
        <v>4.51</v>
      </c>
      <c r="M333">
        <f>L333*SQRT(E333)</f>
        <v>12.756206332605318</v>
      </c>
      <c r="O333" t="s">
        <v>75</v>
      </c>
      <c r="P333" t="s">
        <v>212</v>
      </c>
      <c r="Q333" t="s">
        <v>16</v>
      </c>
      <c r="R333" t="s">
        <v>107</v>
      </c>
    </row>
    <row r="334" spans="1:18" x14ac:dyDescent="0.2">
      <c r="A334" t="s">
        <v>243</v>
      </c>
      <c r="B334" t="s">
        <v>19</v>
      </c>
      <c r="C334" t="s">
        <v>14</v>
      </c>
      <c r="D334" t="s">
        <v>15</v>
      </c>
      <c r="E334">
        <v>6</v>
      </c>
      <c r="F334">
        <v>2</v>
      </c>
      <c r="G334" s="4">
        <f t="shared" ref="G334:G342" si="29">4293*(1-EXP(-0.000989*H334-0.056))^3*1000</f>
        <v>2297.96466472167</v>
      </c>
      <c r="H334" s="5">
        <v>29</v>
      </c>
      <c r="I334">
        <f t="shared" ref="I334:I342" si="30">2.3*365</f>
        <v>839.49999999999989</v>
      </c>
      <c r="J334">
        <f t="shared" si="26"/>
        <v>3.4544371649791544E-2</v>
      </c>
      <c r="K334">
        <v>325.39999999999998</v>
      </c>
      <c r="M334">
        <v>54</v>
      </c>
      <c r="O334" t="s">
        <v>208</v>
      </c>
      <c r="P334" t="s">
        <v>211</v>
      </c>
      <c r="Q334" t="s">
        <v>18</v>
      </c>
      <c r="R334" t="s">
        <v>17</v>
      </c>
    </row>
    <row r="335" spans="1:18" x14ac:dyDescent="0.2">
      <c r="A335" t="s">
        <v>243</v>
      </c>
      <c r="B335" t="s">
        <v>19</v>
      </c>
      <c r="C335" t="s">
        <v>14</v>
      </c>
      <c r="D335" t="s">
        <v>15</v>
      </c>
      <c r="E335">
        <v>6</v>
      </c>
      <c r="F335">
        <v>2</v>
      </c>
      <c r="G335" s="4">
        <f t="shared" si="29"/>
        <v>4778.1788990145878</v>
      </c>
      <c r="H335" s="5">
        <v>54</v>
      </c>
      <c r="I335">
        <f t="shared" si="30"/>
        <v>839.49999999999989</v>
      </c>
      <c r="J335">
        <f t="shared" si="26"/>
        <v>6.4324002382370474E-2</v>
      </c>
      <c r="K335">
        <v>404.8</v>
      </c>
      <c r="M335">
        <v>54</v>
      </c>
      <c r="O335" t="s">
        <v>208</v>
      </c>
      <c r="P335" t="s">
        <v>211</v>
      </c>
      <c r="Q335" t="s">
        <v>18</v>
      </c>
      <c r="R335" t="s">
        <v>17</v>
      </c>
    </row>
    <row r="336" spans="1:18" x14ac:dyDescent="0.2">
      <c r="A336" t="s">
        <v>243</v>
      </c>
      <c r="B336" t="s">
        <v>19</v>
      </c>
      <c r="C336" t="s">
        <v>14</v>
      </c>
      <c r="D336" t="s">
        <v>15</v>
      </c>
      <c r="E336">
        <v>6</v>
      </c>
      <c r="F336">
        <v>2</v>
      </c>
      <c r="G336" s="4">
        <f t="shared" si="29"/>
        <v>8490.7563869795322</v>
      </c>
      <c r="H336" s="5">
        <v>79</v>
      </c>
      <c r="I336">
        <f t="shared" si="30"/>
        <v>839.49999999999989</v>
      </c>
      <c r="J336">
        <f t="shared" ref="J336:J356" si="31">H336/I336</f>
        <v>9.4103633114949389E-2</v>
      </c>
      <c r="K336">
        <v>896.8</v>
      </c>
      <c r="M336">
        <v>54</v>
      </c>
      <c r="O336" t="s">
        <v>208</v>
      </c>
      <c r="P336" t="s">
        <v>211</v>
      </c>
      <c r="Q336" t="s">
        <v>18</v>
      </c>
      <c r="R336" t="s">
        <v>17</v>
      </c>
    </row>
    <row r="337" spans="1:18" x14ac:dyDescent="0.2">
      <c r="A337" t="s">
        <v>243</v>
      </c>
      <c r="B337" t="s">
        <v>19</v>
      </c>
      <c r="C337" t="s">
        <v>14</v>
      </c>
      <c r="D337" t="s">
        <v>15</v>
      </c>
      <c r="E337">
        <v>6</v>
      </c>
      <c r="F337">
        <v>2</v>
      </c>
      <c r="G337" s="4">
        <f t="shared" si="29"/>
        <v>18510.604924369258</v>
      </c>
      <c r="H337" s="5">
        <v>123</v>
      </c>
      <c r="I337">
        <f t="shared" si="30"/>
        <v>839.49999999999989</v>
      </c>
      <c r="J337">
        <f t="shared" si="31"/>
        <v>0.14651578320428829</v>
      </c>
      <c r="K337">
        <v>920.6</v>
      </c>
      <c r="M337">
        <v>248</v>
      </c>
      <c r="O337" t="s">
        <v>208</v>
      </c>
      <c r="P337" t="s">
        <v>211</v>
      </c>
      <c r="Q337" t="s">
        <v>18</v>
      </c>
      <c r="R337" t="s">
        <v>17</v>
      </c>
    </row>
    <row r="338" spans="1:18" x14ac:dyDescent="0.2">
      <c r="A338" t="s">
        <v>243</v>
      </c>
      <c r="B338" t="s">
        <v>19</v>
      </c>
      <c r="C338" t="s">
        <v>14</v>
      </c>
      <c r="D338" t="s">
        <v>15</v>
      </c>
      <c r="E338">
        <v>6</v>
      </c>
      <c r="F338">
        <v>2</v>
      </c>
      <c r="G338" s="4">
        <f t="shared" si="29"/>
        <v>27459.77507788095</v>
      </c>
      <c r="H338" s="5">
        <v>151</v>
      </c>
      <c r="I338">
        <f t="shared" si="30"/>
        <v>839.49999999999989</v>
      </c>
      <c r="J338">
        <f t="shared" si="31"/>
        <v>0.17986896962477666</v>
      </c>
      <c r="K338">
        <v>1166.7</v>
      </c>
      <c r="M338">
        <v>248</v>
      </c>
      <c r="O338" t="s">
        <v>208</v>
      </c>
      <c r="P338" t="s">
        <v>211</v>
      </c>
      <c r="Q338" t="s">
        <v>18</v>
      </c>
      <c r="R338" t="s">
        <v>17</v>
      </c>
    </row>
    <row r="339" spans="1:18" x14ac:dyDescent="0.2">
      <c r="A339" t="s">
        <v>243</v>
      </c>
      <c r="B339" t="s">
        <v>19</v>
      </c>
      <c r="C339" t="s">
        <v>14</v>
      </c>
      <c r="D339" t="s">
        <v>15</v>
      </c>
      <c r="E339">
        <v>6</v>
      </c>
      <c r="F339">
        <v>2</v>
      </c>
      <c r="G339" s="4">
        <f t="shared" si="29"/>
        <v>43063.479592136086</v>
      </c>
      <c r="H339" s="5">
        <v>189</v>
      </c>
      <c r="I339">
        <f t="shared" si="30"/>
        <v>839.49999999999989</v>
      </c>
      <c r="J339">
        <f t="shared" si="31"/>
        <v>0.22513400833829664</v>
      </c>
      <c r="K339">
        <v>1261.9000000000001</v>
      </c>
      <c r="M339">
        <v>248</v>
      </c>
      <c r="O339" t="s">
        <v>208</v>
      </c>
      <c r="P339" t="s">
        <v>211</v>
      </c>
      <c r="Q339" t="s">
        <v>18</v>
      </c>
      <c r="R339" t="s">
        <v>17</v>
      </c>
    </row>
    <row r="340" spans="1:18" x14ac:dyDescent="0.2">
      <c r="A340" t="s">
        <v>243</v>
      </c>
      <c r="B340" t="s">
        <v>19</v>
      </c>
      <c r="C340" t="s">
        <v>14</v>
      </c>
      <c r="D340" t="s">
        <v>15</v>
      </c>
      <c r="E340">
        <v>6</v>
      </c>
      <c r="F340">
        <v>2</v>
      </c>
      <c r="G340" s="4">
        <f t="shared" si="29"/>
        <v>59420.965675416141</v>
      </c>
      <c r="H340" s="5">
        <v>221</v>
      </c>
      <c r="I340">
        <f t="shared" si="30"/>
        <v>839.49999999999989</v>
      </c>
      <c r="J340">
        <f t="shared" si="31"/>
        <v>0.26325193567599764</v>
      </c>
      <c r="K340">
        <v>1357.1</v>
      </c>
      <c r="M340">
        <v>248</v>
      </c>
      <c r="O340" t="s">
        <v>208</v>
      </c>
      <c r="P340" t="s">
        <v>211</v>
      </c>
      <c r="Q340" t="s">
        <v>18</v>
      </c>
      <c r="R340" t="s">
        <v>17</v>
      </c>
    </row>
    <row r="341" spans="1:18" x14ac:dyDescent="0.2">
      <c r="A341" t="s">
        <v>243</v>
      </c>
      <c r="B341" t="s">
        <v>19</v>
      </c>
      <c r="C341" t="s">
        <v>14</v>
      </c>
      <c r="D341" t="s">
        <v>15</v>
      </c>
      <c r="E341">
        <v>6</v>
      </c>
      <c r="F341">
        <v>2</v>
      </c>
      <c r="G341" s="4">
        <f t="shared" si="29"/>
        <v>80757.333603966996</v>
      </c>
      <c r="H341" s="5">
        <v>256</v>
      </c>
      <c r="I341">
        <f t="shared" si="30"/>
        <v>839.49999999999989</v>
      </c>
      <c r="J341">
        <f t="shared" si="31"/>
        <v>0.30494341870160813</v>
      </c>
      <c r="K341">
        <v>801.6</v>
      </c>
      <c r="M341">
        <v>248</v>
      </c>
      <c r="O341" t="s">
        <v>208</v>
      </c>
      <c r="P341" t="s">
        <v>211</v>
      </c>
      <c r="Q341" t="s">
        <v>18</v>
      </c>
      <c r="R341" t="s">
        <v>17</v>
      </c>
    </row>
    <row r="342" spans="1:18" x14ac:dyDescent="0.2">
      <c r="A342" t="s">
        <v>243</v>
      </c>
      <c r="B342" t="s">
        <v>19</v>
      </c>
      <c r="C342" t="s">
        <v>14</v>
      </c>
      <c r="D342" t="s">
        <v>15</v>
      </c>
      <c r="E342">
        <v>1</v>
      </c>
      <c r="F342">
        <v>2</v>
      </c>
      <c r="G342" s="4">
        <f t="shared" si="29"/>
        <v>98949.81067033342</v>
      </c>
      <c r="H342" s="5">
        <v>282</v>
      </c>
      <c r="I342">
        <f t="shared" si="30"/>
        <v>839.49999999999989</v>
      </c>
      <c r="J342">
        <f t="shared" si="31"/>
        <v>0.33591423466349024</v>
      </c>
      <c r="K342">
        <v>484.1</v>
      </c>
      <c r="O342" t="s">
        <v>208</v>
      </c>
      <c r="P342" t="s">
        <v>211</v>
      </c>
      <c r="Q342" t="s">
        <v>18</v>
      </c>
      <c r="R342" t="s">
        <v>17</v>
      </c>
    </row>
    <row r="343" spans="1:18" x14ac:dyDescent="0.2">
      <c r="A343" t="s">
        <v>20</v>
      </c>
      <c r="B343" t="s">
        <v>21</v>
      </c>
      <c r="C343" t="s">
        <v>14</v>
      </c>
      <c r="D343" t="s">
        <v>15</v>
      </c>
      <c r="E343">
        <v>1</v>
      </c>
      <c r="F343">
        <v>1</v>
      </c>
      <c r="G343" s="4">
        <f>AVERAGE(70,63)*1000</f>
        <v>66500</v>
      </c>
      <c r="H343" s="6">
        <v>243</v>
      </c>
      <c r="I343">
        <f t="shared" ref="I343:I356" si="32">365*2.5</f>
        <v>912.5</v>
      </c>
      <c r="J343">
        <f t="shared" si="31"/>
        <v>0.26630136986301373</v>
      </c>
      <c r="K343">
        <v>762</v>
      </c>
      <c r="O343" t="s">
        <v>71</v>
      </c>
      <c r="P343" t="s">
        <v>212</v>
      </c>
      <c r="Q343" t="s">
        <v>22</v>
      </c>
      <c r="R343" t="s">
        <v>17</v>
      </c>
    </row>
    <row r="344" spans="1:18" x14ac:dyDescent="0.2">
      <c r="A344" t="s">
        <v>20</v>
      </c>
      <c r="B344" t="s">
        <v>21</v>
      </c>
      <c r="C344" t="s">
        <v>14</v>
      </c>
      <c r="D344" t="s">
        <v>15</v>
      </c>
      <c r="E344">
        <v>1</v>
      </c>
      <c r="F344">
        <v>1</v>
      </c>
      <c r="G344" s="4">
        <f>AVERAGE(61,54)*1000</f>
        <v>57500</v>
      </c>
      <c r="H344" s="6">
        <v>243</v>
      </c>
      <c r="I344">
        <f t="shared" si="32"/>
        <v>912.5</v>
      </c>
      <c r="J344">
        <f t="shared" si="31"/>
        <v>0.26630136986301373</v>
      </c>
      <c r="K344">
        <v>423</v>
      </c>
      <c r="O344" t="s">
        <v>71</v>
      </c>
      <c r="P344" t="s">
        <v>212</v>
      </c>
      <c r="Q344" t="s">
        <v>22</v>
      </c>
      <c r="R344" t="s">
        <v>17</v>
      </c>
    </row>
    <row r="345" spans="1:18" x14ac:dyDescent="0.2">
      <c r="A345" t="s">
        <v>20</v>
      </c>
      <c r="B345" t="s">
        <v>21</v>
      </c>
      <c r="C345" t="s">
        <v>14</v>
      </c>
      <c r="D345" t="s">
        <v>15</v>
      </c>
      <c r="E345">
        <v>1</v>
      </c>
      <c r="F345">
        <v>2</v>
      </c>
      <c r="G345" s="4">
        <f>AVERAGE(60,58)*1000</f>
        <v>59000</v>
      </c>
      <c r="H345" s="6">
        <f>8/12*365</f>
        <v>243.33333333333331</v>
      </c>
      <c r="I345">
        <f t="shared" si="32"/>
        <v>912.5</v>
      </c>
      <c r="J345">
        <f t="shared" si="31"/>
        <v>0.26666666666666666</v>
      </c>
      <c r="K345">
        <v>562</v>
      </c>
      <c r="O345" t="s">
        <v>71</v>
      </c>
      <c r="P345" t="s">
        <v>212</v>
      </c>
      <c r="Q345" t="s">
        <v>22</v>
      </c>
      <c r="R345" t="s">
        <v>17</v>
      </c>
    </row>
    <row r="346" spans="1:18" x14ac:dyDescent="0.2">
      <c r="A346" t="s">
        <v>20</v>
      </c>
      <c r="B346" t="s">
        <v>21</v>
      </c>
      <c r="C346" t="s">
        <v>14</v>
      </c>
      <c r="D346" t="s">
        <v>15</v>
      </c>
      <c r="E346">
        <v>1</v>
      </c>
      <c r="F346">
        <v>2</v>
      </c>
      <c r="G346" s="4">
        <f>55*1000</f>
        <v>55000</v>
      </c>
      <c r="H346" s="6">
        <f>8/12*365</f>
        <v>243.33333333333331</v>
      </c>
      <c r="I346">
        <f t="shared" si="32"/>
        <v>912.5</v>
      </c>
      <c r="J346">
        <f t="shared" si="31"/>
        <v>0.26666666666666666</v>
      </c>
      <c r="K346">
        <v>471</v>
      </c>
      <c r="O346" t="s">
        <v>71</v>
      </c>
      <c r="P346" t="s">
        <v>212</v>
      </c>
      <c r="Q346" t="s">
        <v>22</v>
      </c>
      <c r="R346" t="s">
        <v>17</v>
      </c>
    </row>
    <row r="347" spans="1:18" x14ac:dyDescent="0.2">
      <c r="A347" t="s">
        <v>20</v>
      </c>
      <c r="B347" t="s">
        <v>21</v>
      </c>
      <c r="C347" t="s">
        <v>14</v>
      </c>
      <c r="D347" t="s">
        <v>15</v>
      </c>
      <c r="E347">
        <v>1</v>
      </c>
      <c r="F347">
        <v>2</v>
      </c>
      <c r="G347" s="4">
        <f>+AVERAGE(34,29)*1000</f>
        <v>31500</v>
      </c>
      <c r="H347" s="6">
        <f>8/12*365</f>
        <v>243.33333333333331</v>
      </c>
      <c r="I347">
        <f t="shared" si="32"/>
        <v>912.5</v>
      </c>
      <c r="J347">
        <f t="shared" si="31"/>
        <v>0.26666666666666666</v>
      </c>
      <c r="K347">
        <v>223</v>
      </c>
      <c r="O347" t="s">
        <v>71</v>
      </c>
      <c r="P347" t="s">
        <v>212</v>
      </c>
      <c r="Q347" t="s">
        <v>22</v>
      </c>
      <c r="R347" t="s">
        <v>17</v>
      </c>
    </row>
    <row r="348" spans="1:18" x14ac:dyDescent="0.2">
      <c r="A348" t="s">
        <v>20</v>
      </c>
      <c r="B348" t="s">
        <v>21</v>
      </c>
      <c r="C348" t="s">
        <v>14</v>
      </c>
      <c r="D348" t="s">
        <v>15</v>
      </c>
      <c r="E348">
        <v>1</v>
      </c>
      <c r="F348">
        <v>2</v>
      </c>
      <c r="G348" s="4">
        <f>AVERAGE(20,17)*1000</f>
        <v>18500</v>
      </c>
      <c r="H348" s="6">
        <f>8/12*365</f>
        <v>243.33333333333331</v>
      </c>
      <c r="I348">
        <f t="shared" si="32"/>
        <v>912.5</v>
      </c>
      <c r="J348">
        <f t="shared" si="31"/>
        <v>0.26666666666666666</v>
      </c>
      <c r="K348">
        <v>183</v>
      </c>
      <c r="O348" t="s">
        <v>71</v>
      </c>
      <c r="P348" t="s">
        <v>212</v>
      </c>
      <c r="Q348" t="s">
        <v>22</v>
      </c>
      <c r="R348" t="s">
        <v>17</v>
      </c>
    </row>
    <row r="349" spans="1:18" x14ac:dyDescent="0.2">
      <c r="A349" t="s">
        <v>20</v>
      </c>
      <c r="B349" t="s">
        <v>21</v>
      </c>
      <c r="C349" t="s">
        <v>14</v>
      </c>
      <c r="D349" t="s">
        <v>15</v>
      </c>
      <c r="E349">
        <v>1</v>
      </c>
      <c r="F349">
        <v>1</v>
      </c>
      <c r="G349" s="4">
        <f>AVERAGE(53,49)*1000</f>
        <v>51000</v>
      </c>
      <c r="H349" s="6">
        <f>8/12*365</f>
        <v>243.33333333333331</v>
      </c>
      <c r="I349">
        <f t="shared" si="32"/>
        <v>912.5</v>
      </c>
      <c r="J349">
        <f t="shared" si="31"/>
        <v>0.26666666666666666</v>
      </c>
      <c r="K349">
        <v>775</v>
      </c>
      <c r="O349" t="s">
        <v>71</v>
      </c>
      <c r="P349" t="s">
        <v>212</v>
      </c>
      <c r="Q349" t="s">
        <v>22</v>
      </c>
      <c r="R349" t="s">
        <v>17</v>
      </c>
    </row>
    <row r="350" spans="1:18" x14ac:dyDescent="0.2">
      <c r="A350" t="s">
        <v>20</v>
      </c>
      <c r="B350" t="s">
        <v>21</v>
      </c>
      <c r="C350" t="s">
        <v>14</v>
      </c>
      <c r="D350" t="s">
        <v>15</v>
      </c>
      <c r="E350">
        <v>1</v>
      </c>
      <c r="F350">
        <v>1</v>
      </c>
      <c r="G350" s="4">
        <f>AVERAGE(180,167)*1000</f>
        <v>173500</v>
      </c>
      <c r="H350" s="6">
        <f t="shared" ref="H350:H356" si="33">20/24*730</f>
        <v>608.33333333333337</v>
      </c>
      <c r="I350">
        <f t="shared" si="32"/>
        <v>912.5</v>
      </c>
      <c r="J350">
        <f t="shared" si="31"/>
        <v>0.66666666666666674</v>
      </c>
      <c r="K350">
        <v>113</v>
      </c>
      <c r="O350" t="s">
        <v>71</v>
      </c>
      <c r="P350" t="s">
        <v>212</v>
      </c>
      <c r="Q350" t="s">
        <v>22</v>
      </c>
      <c r="R350" t="s">
        <v>17</v>
      </c>
    </row>
    <row r="351" spans="1:18" x14ac:dyDescent="0.2">
      <c r="A351" t="s">
        <v>20</v>
      </c>
      <c r="B351" t="s">
        <v>21</v>
      </c>
      <c r="C351" t="s">
        <v>14</v>
      </c>
      <c r="D351" t="s">
        <v>15</v>
      </c>
      <c r="E351">
        <v>1</v>
      </c>
      <c r="F351">
        <v>2</v>
      </c>
      <c r="G351" s="4">
        <f>AVERAGE(123,104)*1000</f>
        <v>113500</v>
      </c>
      <c r="H351" s="6">
        <f t="shared" si="33"/>
        <v>608.33333333333337</v>
      </c>
      <c r="I351">
        <f t="shared" si="32"/>
        <v>912.5</v>
      </c>
      <c r="J351">
        <f t="shared" si="31"/>
        <v>0.66666666666666674</v>
      </c>
      <c r="K351">
        <v>63</v>
      </c>
      <c r="O351" t="s">
        <v>71</v>
      </c>
      <c r="P351" t="s">
        <v>212</v>
      </c>
      <c r="Q351" t="s">
        <v>22</v>
      </c>
      <c r="R351" t="s">
        <v>17</v>
      </c>
    </row>
    <row r="352" spans="1:18" x14ac:dyDescent="0.2">
      <c r="A352" t="s">
        <v>20</v>
      </c>
      <c r="B352" t="s">
        <v>21</v>
      </c>
      <c r="C352" t="s">
        <v>14</v>
      </c>
      <c r="D352" t="s">
        <v>15</v>
      </c>
      <c r="E352">
        <v>1</v>
      </c>
      <c r="F352">
        <v>2</v>
      </c>
      <c r="G352" s="4">
        <f>AVERAGE(113,96)*1000</f>
        <v>104500</v>
      </c>
      <c r="H352" s="6">
        <f t="shared" si="33"/>
        <v>608.33333333333337</v>
      </c>
      <c r="I352">
        <f t="shared" si="32"/>
        <v>912.5</v>
      </c>
      <c r="J352">
        <f t="shared" si="31"/>
        <v>0.66666666666666674</v>
      </c>
      <c r="K352">
        <v>56</v>
      </c>
      <c r="O352" t="s">
        <v>71</v>
      </c>
      <c r="P352" t="s">
        <v>212</v>
      </c>
      <c r="Q352" t="s">
        <v>22</v>
      </c>
      <c r="R352" t="s">
        <v>17</v>
      </c>
    </row>
    <row r="353" spans="1:18" x14ac:dyDescent="0.2">
      <c r="A353" t="s">
        <v>20</v>
      </c>
      <c r="B353" t="s">
        <v>21</v>
      </c>
      <c r="C353" t="s">
        <v>14</v>
      </c>
      <c r="D353" t="s">
        <v>15</v>
      </c>
      <c r="E353">
        <v>1</v>
      </c>
      <c r="F353">
        <v>2</v>
      </c>
      <c r="G353" s="4">
        <f>AVERAGE(138,121)*1000</f>
        <v>129500</v>
      </c>
      <c r="H353" s="6">
        <f t="shared" si="33"/>
        <v>608.33333333333337</v>
      </c>
      <c r="I353">
        <f t="shared" si="32"/>
        <v>912.5</v>
      </c>
      <c r="J353">
        <f t="shared" si="31"/>
        <v>0.66666666666666674</v>
      </c>
      <c r="K353">
        <v>92</v>
      </c>
      <c r="O353" t="s">
        <v>71</v>
      </c>
      <c r="P353" t="s">
        <v>212</v>
      </c>
      <c r="Q353" t="s">
        <v>22</v>
      </c>
      <c r="R353" t="s">
        <v>17</v>
      </c>
    </row>
    <row r="354" spans="1:18" x14ac:dyDescent="0.2">
      <c r="A354" t="s">
        <v>20</v>
      </c>
      <c r="B354" t="s">
        <v>21</v>
      </c>
      <c r="C354" t="s">
        <v>14</v>
      </c>
      <c r="D354" t="s">
        <v>15</v>
      </c>
      <c r="E354">
        <v>1</v>
      </c>
      <c r="F354">
        <v>2</v>
      </c>
      <c r="G354" s="4">
        <f>AVERAGE(130,115)*1000</f>
        <v>122500</v>
      </c>
      <c r="H354" s="6">
        <f t="shared" si="33"/>
        <v>608.33333333333337</v>
      </c>
      <c r="I354">
        <f t="shared" si="32"/>
        <v>912.5</v>
      </c>
      <c r="J354">
        <f t="shared" si="31"/>
        <v>0.66666666666666674</v>
      </c>
      <c r="K354">
        <v>114</v>
      </c>
      <c r="O354" t="s">
        <v>71</v>
      </c>
      <c r="P354" t="s">
        <v>212</v>
      </c>
      <c r="Q354" t="s">
        <v>22</v>
      </c>
      <c r="R354" t="s">
        <v>17</v>
      </c>
    </row>
    <row r="355" spans="1:18" x14ac:dyDescent="0.2">
      <c r="A355" t="s">
        <v>20</v>
      </c>
      <c r="B355" t="s">
        <v>21</v>
      </c>
      <c r="C355" t="s">
        <v>14</v>
      </c>
      <c r="D355" t="s">
        <v>15</v>
      </c>
      <c r="E355">
        <v>1</v>
      </c>
      <c r="F355">
        <v>2</v>
      </c>
      <c r="G355" s="4">
        <f>AVERAGE(145,136)*1000</f>
        <v>140500</v>
      </c>
      <c r="H355" s="6">
        <f t="shared" si="33"/>
        <v>608.33333333333337</v>
      </c>
      <c r="I355">
        <f t="shared" si="32"/>
        <v>912.5</v>
      </c>
      <c r="J355">
        <f t="shared" si="31"/>
        <v>0.66666666666666674</v>
      </c>
      <c r="K355">
        <v>189</v>
      </c>
      <c r="O355" t="s">
        <v>71</v>
      </c>
      <c r="P355" t="s">
        <v>212</v>
      </c>
      <c r="Q355" t="s">
        <v>22</v>
      </c>
      <c r="R355" t="s">
        <v>17</v>
      </c>
    </row>
    <row r="356" spans="1:18" x14ac:dyDescent="0.2">
      <c r="A356" t="s">
        <v>20</v>
      </c>
      <c r="B356" t="s">
        <v>21</v>
      </c>
      <c r="C356" t="s">
        <v>14</v>
      </c>
      <c r="D356" t="s">
        <v>15</v>
      </c>
      <c r="E356">
        <v>1</v>
      </c>
      <c r="F356">
        <v>2</v>
      </c>
      <c r="G356" s="4">
        <f>AVERAGE(120,111)*1000</f>
        <v>115500</v>
      </c>
      <c r="H356" s="6">
        <f t="shared" si="33"/>
        <v>608.33333333333337</v>
      </c>
      <c r="I356">
        <f t="shared" si="32"/>
        <v>912.5</v>
      </c>
      <c r="J356">
        <f t="shared" si="31"/>
        <v>0.66666666666666674</v>
      </c>
      <c r="K356">
        <v>293</v>
      </c>
      <c r="O356" t="s">
        <v>71</v>
      </c>
      <c r="P356" t="s">
        <v>212</v>
      </c>
      <c r="Q356" t="s">
        <v>22</v>
      </c>
      <c r="R356" t="s">
        <v>17</v>
      </c>
    </row>
  </sheetData>
  <sortState xmlns:xlrd2="http://schemas.microsoft.com/office/spreadsheetml/2017/richdata2" ref="A3:R356">
    <sortCondition ref="D3:D356"/>
    <sortCondition ref="C3:C356"/>
    <sortCondition ref="A3:A356"/>
    <sortCondition ref="Q3:Q356"/>
    <sortCondition ref="J3:J356"/>
  </sortState>
  <phoneticPr fontId="3" type="noConversion"/>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zabeth A. McHuron</dc:creator>
  <cp:lastModifiedBy>Elizabeth A. McHuron</cp:lastModifiedBy>
  <dcterms:created xsi:type="dcterms:W3CDTF">2025-06-17T16:32:45Z</dcterms:created>
  <dcterms:modified xsi:type="dcterms:W3CDTF">2025-07-23T21:10:58Z</dcterms:modified>
</cp:coreProperties>
</file>